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7"/>
  <workbookPr/>
  <bookViews>
    <workbookView xWindow="0" yWindow="0" windowWidth="14400" windowHeight="4800"/>
  </bookViews>
  <sheets>
    <sheet name="Model 1 " sheetId="3" r:id="rId1"/>
    <sheet name="Model 2  " sheetId="4" r:id="rId2"/>
    <sheet name="Model 3  " sheetId="5" r:id="rId3"/>
    <sheet name="Model 4  " sheetId="6" r:id="rId4"/>
    <sheet name="Participation " sheetId="1" r:id="rId5"/>
  </sheets>
  <externalReferences>
    <externalReference r:id="rId6"/>
  </externalReferenc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216" i="1"/>
  <c r="M216"/>
  <c r="J216"/>
  <c r="P215"/>
  <c r="M215"/>
  <c r="J215"/>
  <c r="P214"/>
  <c r="M214"/>
  <c r="J214"/>
  <c r="P213"/>
  <c r="M213"/>
  <c r="J213"/>
  <c r="P212"/>
  <c r="M212"/>
  <c r="J212"/>
  <c r="P211"/>
  <c r="M211"/>
  <c r="J211"/>
  <c r="P210"/>
  <c r="M210"/>
  <c r="J210"/>
  <c r="P209"/>
  <c r="M209"/>
  <c r="J209"/>
  <c r="P208"/>
  <c r="M208"/>
  <c r="J208"/>
  <c r="P207"/>
  <c r="M207"/>
  <c r="J207"/>
  <c r="P206"/>
  <c r="M206"/>
  <c r="J206"/>
  <c r="P205"/>
  <c r="M205"/>
  <c r="J205"/>
  <c r="P204"/>
  <c r="M204"/>
  <c r="J204"/>
  <c r="P203"/>
  <c r="M203"/>
  <c r="J203"/>
  <c r="P202"/>
  <c r="M202"/>
  <c r="J202"/>
  <c r="P201"/>
  <c r="M201"/>
  <c r="J201"/>
  <c r="P200"/>
  <c r="M200"/>
  <c r="J200"/>
  <c r="P199"/>
  <c r="M199"/>
  <c r="J199"/>
  <c r="P198"/>
  <c r="M198"/>
  <c r="J198"/>
  <c r="P197"/>
  <c r="M197"/>
  <c r="J197"/>
  <c r="P196"/>
  <c r="M196"/>
  <c r="J196"/>
  <c r="P195"/>
  <c r="M195"/>
  <c r="J195"/>
  <c r="P194"/>
  <c r="M194"/>
  <c r="J194"/>
  <c r="P193"/>
  <c r="M193"/>
  <c r="J193"/>
  <c r="P192"/>
  <c r="M192"/>
  <c r="J192"/>
  <c r="P191"/>
  <c r="M191"/>
  <c r="J191"/>
  <c r="P190"/>
  <c r="M190"/>
  <c r="J190"/>
  <c r="P189"/>
  <c r="M189"/>
  <c r="J189"/>
  <c r="P188"/>
  <c r="M188"/>
  <c r="J188"/>
  <c r="P187"/>
  <c r="M187"/>
  <c r="J187"/>
  <c r="P186"/>
  <c r="M186"/>
  <c r="J186"/>
  <c r="P185"/>
  <c r="M185"/>
  <c r="J185"/>
  <c r="P184"/>
  <c r="M184"/>
  <c r="J184"/>
  <c r="P183"/>
  <c r="M183"/>
  <c r="J183"/>
  <c r="P182"/>
  <c r="M182"/>
  <c r="J182"/>
  <c r="P181"/>
  <c r="M181"/>
  <c r="J181"/>
  <c r="P180"/>
  <c r="M180"/>
  <c r="J180"/>
  <c r="P179"/>
  <c r="M179"/>
  <c r="J179"/>
  <c r="P178"/>
  <c r="M178"/>
  <c r="J178"/>
  <c r="P177"/>
  <c r="M177"/>
  <c r="J177"/>
  <c r="P176"/>
  <c r="M176"/>
  <c r="J176"/>
  <c r="P175"/>
  <c r="M175"/>
  <c r="J175"/>
  <c r="P174"/>
  <c r="M174"/>
  <c r="J174"/>
  <c r="P173"/>
  <c r="M173"/>
  <c r="J173"/>
  <c r="P172"/>
  <c r="M172"/>
  <c r="J172"/>
  <c r="P171"/>
  <c r="M171"/>
  <c r="J171"/>
  <c r="P170"/>
  <c r="M170"/>
  <c r="J170"/>
  <c r="P169"/>
  <c r="M169"/>
  <c r="J169"/>
  <c r="P168"/>
  <c r="M168"/>
  <c r="J168"/>
  <c r="P167"/>
  <c r="M167"/>
  <c r="J167"/>
  <c r="P166"/>
  <c r="M166"/>
  <c r="J166"/>
  <c r="P165"/>
  <c r="M165"/>
  <c r="J165"/>
  <c r="P164"/>
  <c r="M164"/>
  <c r="J164"/>
  <c r="P163"/>
  <c r="M163"/>
  <c r="J163"/>
  <c r="P162"/>
  <c r="M162"/>
  <c r="J162"/>
  <c r="P161"/>
  <c r="M161"/>
  <c r="J161"/>
  <c r="P160"/>
  <c r="M160"/>
  <c r="J160"/>
  <c r="P159"/>
  <c r="M159"/>
  <c r="J159"/>
  <c r="P158"/>
  <c r="M158"/>
  <c r="J158"/>
  <c r="P157"/>
  <c r="M157"/>
  <c r="J157"/>
  <c r="P156"/>
  <c r="M156"/>
  <c r="J156"/>
  <c r="P155"/>
  <c r="M155"/>
  <c r="J155"/>
  <c r="P154"/>
  <c r="M154"/>
  <c r="J154"/>
  <c r="P153"/>
  <c r="M153"/>
  <c r="J153"/>
  <c r="P152"/>
  <c r="M152"/>
  <c r="J152"/>
  <c r="P151"/>
  <c r="M151"/>
  <c r="J151"/>
  <c r="P150"/>
  <c r="M150"/>
  <c r="J150"/>
  <c r="P149"/>
  <c r="M149"/>
  <c r="J149"/>
  <c r="P148"/>
  <c r="M148"/>
  <c r="J148"/>
  <c r="P147"/>
  <c r="M147"/>
  <c r="J147"/>
  <c r="P146"/>
  <c r="M146"/>
  <c r="J146"/>
  <c r="P145"/>
  <c r="M145"/>
  <c r="J145"/>
  <c r="P144"/>
  <c r="M144"/>
  <c r="J144"/>
  <c r="P143"/>
  <c r="M143"/>
  <c r="J143"/>
  <c r="P142"/>
  <c r="M142"/>
  <c r="J142"/>
  <c r="P141"/>
  <c r="M141"/>
  <c r="J141"/>
  <c r="P140"/>
  <c r="M140"/>
  <c r="J140"/>
  <c r="P139"/>
  <c r="M139"/>
  <c r="J139"/>
  <c r="P138"/>
  <c r="M138"/>
  <c r="J138"/>
  <c r="P137"/>
  <c r="M137"/>
  <c r="J137"/>
  <c r="P136"/>
  <c r="M136"/>
  <c r="J136"/>
  <c r="P135"/>
  <c r="M135"/>
  <c r="J135"/>
  <c r="P134"/>
  <c r="M134"/>
  <c r="J134"/>
  <c r="P133"/>
  <c r="M133"/>
  <c r="J133"/>
  <c r="P132"/>
  <c r="M132"/>
  <c r="J132"/>
  <c r="P131"/>
  <c r="M131"/>
  <c r="J131"/>
  <c r="P130"/>
  <c r="M130"/>
  <c r="J130"/>
  <c r="P129"/>
  <c r="M129"/>
  <c r="J129"/>
  <c r="P128"/>
  <c r="M128"/>
  <c r="J128"/>
  <c r="P127"/>
  <c r="M127"/>
  <c r="J127"/>
  <c r="P126"/>
  <c r="M126"/>
  <c r="J126"/>
  <c r="P125"/>
  <c r="M125"/>
  <c r="J125"/>
  <c r="P124"/>
  <c r="M124"/>
  <c r="J124"/>
  <c r="P123"/>
  <c r="M123"/>
  <c r="J123"/>
  <c r="P122"/>
  <c r="M122"/>
  <c r="J122"/>
  <c r="P121"/>
  <c r="M121"/>
  <c r="J121"/>
  <c r="P120"/>
  <c r="M120"/>
  <c r="J120"/>
  <c r="P119"/>
  <c r="M119"/>
  <c r="J119"/>
  <c r="P118"/>
  <c r="M118"/>
  <c r="J118"/>
  <c r="P117"/>
  <c r="M117"/>
  <c r="J117"/>
  <c r="P116"/>
  <c r="M116"/>
  <c r="J116"/>
  <c r="P115"/>
  <c r="M115"/>
  <c r="J115"/>
  <c r="P114"/>
  <c r="M114"/>
  <c r="J114"/>
  <c r="P113"/>
  <c r="M113"/>
  <c r="J113"/>
  <c r="P112"/>
  <c r="M112"/>
  <c r="J112"/>
  <c r="P111"/>
  <c r="M111"/>
  <c r="J111"/>
  <c r="P110"/>
  <c r="M110"/>
  <c r="J110"/>
  <c r="P109"/>
  <c r="M109"/>
  <c r="J109"/>
  <c r="P108"/>
  <c r="M108"/>
  <c r="J108"/>
  <c r="P107"/>
  <c r="M107"/>
  <c r="J107"/>
  <c r="P106"/>
  <c r="M106"/>
  <c r="J106"/>
  <c r="P105"/>
  <c r="M105"/>
  <c r="J105"/>
  <c r="P104"/>
  <c r="M104"/>
  <c r="J104"/>
  <c r="P103"/>
  <c r="M103"/>
  <c r="J103"/>
  <c r="P102"/>
  <c r="M102"/>
  <c r="J102"/>
  <c r="P101"/>
  <c r="M101"/>
  <c r="J101"/>
  <c r="P100"/>
  <c r="M100"/>
  <c r="J100"/>
  <c r="P99"/>
  <c r="M99"/>
  <c r="J99"/>
  <c r="P98"/>
  <c r="M98"/>
  <c r="J98"/>
  <c r="B24" l="1"/>
  <c r="L10" l="1"/>
  <c r="K2"/>
  <c r="L2"/>
  <c r="M2"/>
  <c r="K3"/>
  <c r="L3"/>
  <c r="M3"/>
  <c r="K4"/>
  <c r="L4"/>
  <c r="M4"/>
  <c r="K5"/>
  <c r="L5"/>
  <c r="M5"/>
  <c r="K6"/>
  <c r="L6"/>
  <c r="M6"/>
  <c r="K7"/>
  <c r="L7"/>
  <c r="M7"/>
  <c r="K8"/>
  <c r="L8"/>
  <c r="M8"/>
  <c r="K9"/>
  <c r="L9"/>
  <c r="M9"/>
  <c r="K10"/>
  <c r="M10"/>
  <c r="K11"/>
  <c r="L11"/>
  <c r="M11"/>
  <c r="K12"/>
  <c r="L12"/>
  <c r="M12"/>
  <c r="K13"/>
  <c r="L13"/>
  <c r="M13"/>
  <c r="K14"/>
  <c r="L14"/>
  <c r="M14"/>
  <c r="K15"/>
  <c r="L15"/>
  <c r="M15"/>
  <c r="K16"/>
  <c r="L16"/>
  <c r="M16"/>
  <c r="K17"/>
  <c r="L17"/>
  <c r="M17"/>
  <c r="K18"/>
  <c r="L18"/>
  <c r="M18"/>
  <c r="K19"/>
  <c r="L19"/>
  <c r="M19"/>
  <c r="K20"/>
  <c r="L20"/>
  <c r="M20"/>
  <c r="K21"/>
  <c r="L21"/>
  <c r="M21"/>
  <c r="K22"/>
  <c r="L22"/>
  <c r="M22"/>
  <c r="K23"/>
  <c r="L23"/>
  <c r="M23"/>
  <c r="K24"/>
  <c r="L24"/>
  <c r="M24"/>
  <c r="K25"/>
  <c r="L25"/>
  <c r="M25"/>
  <c r="K26"/>
  <c r="L26"/>
  <c r="M26"/>
  <c r="K27"/>
  <c r="L27"/>
  <c r="M27"/>
  <c r="K28"/>
  <c r="L28"/>
  <c r="M28"/>
  <c r="K29"/>
  <c r="L29"/>
  <c r="M29"/>
  <c r="K30"/>
  <c r="L30"/>
  <c r="M30"/>
  <c r="K31"/>
  <c r="L31"/>
  <c r="M31"/>
  <c r="K32"/>
  <c r="L32"/>
  <c r="M32"/>
  <c r="K33"/>
  <c r="L33"/>
  <c r="M33"/>
  <c r="K34"/>
  <c r="L34"/>
  <c r="M34"/>
  <c r="K35"/>
  <c r="L35"/>
  <c r="M35"/>
  <c r="K36"/>
  <c r="L36"/>
  <c r="M36"/>
  <c r="K37"/>
  <c r="L37"/>
  <c r="M37"/>
  <c r="K38"/>
  <c r="L38"/>
  <c r="M38"/>
  <c r="K39"/>
  <c r="L39"/>
  <c r="M39"/>
  <c r="K40"/>
  <c r="L40"/>
  <c r="M40"/>
  <c r="K41"/>
  <c r="L41"/>
  <c r="M41"/>
  <c r="K42"/>
  <c r="L42"/>
  <c r="M42"/>
  <c r="K43"/>
  <c r="L43"/>
  <c r="M43"/>
  <c r="K44"/>
  <c r="L44"/>
  <c r="M44"/>
  <c r="K45"/>
  <c r="L45"/>
  <c r="M45"/>
  <c r="K46"/>
  <c r="L46"/>
  <c r="M46"/>
  <c r="K47"/>
  <c r="L47"/>
  <c r="M47"/>
  <c r="K48"/>
  <c r="L48"/>
  <c r="M48"/>
  <c r="K49"/>
  <c r="L49"/>
  <c r="M49"/>
  <c r="K50"/>
  <c r="L50"/>
  <c r="M50"/>
  <c r="K51"/>
  <c r="L51"/>
  <c r="M51"/>
  <c r="K52"/>
  <c r="L52"/>
  <c r="M52"/>
  <c r="K53"/>
  <c r="L53"/>
  <c r="M53"/>
  <c r="K54"/>
  <c r="L54"/>
  <c r="M54"/>
  <c r="K55"/>
  <c r="L55"/>
  <c r="M55"/>
  <c r="K56"/>
  <c r="L56"/>
  <c r="M56"/>
  <c r="K57"/>
  <c r="L57"/>
  <c r="M57"/>
  <c r="K58"/>
  <c r="L58"/>
  <c r="M58"/>
  <c r="K59"/>
  <c r="L59"/>
  <c r="M59"/>
  <c r="K60"/>
  <c r="L60"/>
  <c r="M60"/>
  <c r="K61"/>
  <c r="L61"/>
  <c r="M61"/>
  <c r="K62"/>
  <c r="L62"/>
  <c r="M62"/>
  <c r="K63"/>
  <c r="L63"/>
  <c r="M63"/>
  <c r="K64"/>
  <c r="L64"/>
  <c r="M64"/>
  <c r="K65"/>
  <c r="L65"/>
  <c r="M65"/>
  <c r="K66"/>
  <c r="L66"/>
  <c r="M66"/>
  <c r="K67"/>
  <c r="L67"/>
  <c r="M67"/>
  <c r="K68"/>
  <c r="L68"/>
  <c r="M68"/>
  <c r="K69"/>
  <c r="L69"/>
  <c r="M69"/>
  <c r="K70"/>
  <c r="L70"/>
  <c r="M70"/>
  <c r="K71"/>
  <c r="L71"/>
  <c r="M71"/>
  <c r="K72"/>
  <c r="L72"/>
  <c r="M72"/>
  <c r="K73"/>
  <c r="L73"/>
  <c r="M73"/>
  <c r="K74"/>
  <c r="L74"/>
  <c r="M74"/>
  <c r="K75"/>
  <c r="L75"/>
  <c r="M75"/>
  <c r="K76"/>
  <c r="L76"/>
  <c r="M76"/>
  <c r="K77"/>
  <c r="L77"/>
  <c r="M77"/>
  <c r="K78"/>
  <c r="L78"/>
  <c r="M78"/>
  <c r="K79"/>
  <c r="L79"/>
  <c r="M79"/>
  <c r="K80"/>
  <c r="L80"/>
  <c r="M80"/>
  <c r="K81"/>
  <c r="L81"/>
  <c r="M81"/>
  <c r="K82"/>
  <c r="L82"/>
  <c r="M82"/>
  <c r="K83"/>
  <c r="L83"/>
  <c r="M83"/>
  <c r="K84"/>
  <c r="L84"/>
  <c r="M84"/>
  <c r="K85"/>
  <c r="L85"/>
  <c r="M85"/>
  <c r="K86"/>
  <c r="L86"/>
  <c r="M86"/>
  <c r="K87"/>
  <c r="L87"/>
  <c r="M87"/>
  <c r="K88"/>
  <c r="L88"/>
  <c r="M88"/>
  <c r="K89"/>
  <c r="L89"/>
  <c r="M89"/>
  <c r="K90"/>
  <c r="L90"/>
  <c r="M90"/>
  <c r="K91"/>
  <c r="L91"/>
  <c r="M91"/>
  <c r="K92"/>
  <c r="L92"/>
  <c r="M92"/>
  <c r="K93"/>
  <c r="L93"/>
  <c r="M93"/>
  <c r="K94"/>
  <c r="L94"/>
  <c r="M94"/>
  <c r="K95"/>
  <c r="L95"/>
  <c r="M95"/>
  <c r="K96"/>
  <c r="L96"/>
  <c r="M96"/>
  <c r="K97"/>
  <c r="L97"/>
  <c r="M97"/>
  <c r="I95" l="1"/>
  <c r="J92"/>
  <c r="H90"/>
  <c r="H86"/>
  <c r="I83"/>
  <c r="J80"/>
  <c r="H78"/>
  <c r="I75"/>
  <c r="J72"/>
  <c r="H70"/>
  <c r="I67"/>
  <c r="J64"/>
  <c r="H62"/>
  <c r="I59"/>
  <c r="J56"/>
  <c r="H54"/>
  <c r="I51"/>
  <c r="J48"/>
  <c r="H46"/>
  <c r="I43"/>
  <c r="J40"/>
  <c r="H38"/>
  <c r="I35"/>
  <c r="J32"/>
  <c r="H30"/>
  <c r="I27"/>
  <c r="J24"/>
  <c r="H22"/>
  <c r="I19"/>
  <c r="J16"/>
  <c r="H14"/>
  <c r="I11"/>
  <c r="J8"/>
  <c r="H6"/>
  <c r="I3"/>
  <c r="P97"/>
  <c r="J97"/>
  <c r="I96"/>
  <c r="H95"/>
  <c r="J93"/>
  <c r="I92"/>
  <c r="H91"/>
  <c r="J89"/>
  <c r="I88"/>
  <c r="H87"/>
  <c r="J85"/>
  <c r="I84"/>
  <c r="H83"/>
  <c r="J81"/>
  <c r="I80"/>
  <c r="H79"/>
  <c r="J77"/>
  <c r="I76"/>
  <c r="H75"/>
  <c r="J73"/>
  <c r="I72"/>
  <c r="H71"/>
  <c r="J69"/>
  <c r="I68"/>
  <c r="H67"/>
  <c r="J65"/>
  <c r="I64"/>
  <c r="H63"/>
  <c r="J61"/>
  <c r="I60"/>
  <c r="H59"/>
  <c r="J57"/>
  <c r="I56"/>
  <c r="H55"/>
  <c r="J53"/>
  <c r="I52"/>
  <c r="H51"/>
  <c r="J49"/>
  <c r="I48"/>
  <c r="H47"/>
  <c r="J45"/>
  <c r="I44"/>
  <c r="H43"/>
  <c r="J41"/>
  <c r="I40"/>
  <c r="H39"/>
  <c r="J37"/>
  <c r="I36"/>
  <c r="H35"/>
  <c r="J33"/>
  <c r="I32"/>
  <c r="H31"/>
  <c r="J29"/>
  <c r="I28"/>
  <c r="H27"/>
  <c r="J25"/>
  <c r="I24"/>
  <c r="H23"/>
  <c r="J21"/>
  <c r="I20"/>
  <c r="H19"/>
  <c r="J17"/>
  <c r="I16"/>
  <c r="H15"/>
  <c r="J13"/>
  <c r="I12"/>
  <c r="H11"/>
  <c r="J9"/>
  <c r="I8"/>
  <c r="H7"/>
  <c r="J5"/>
  <c r="I4"/>
  <c r="H3"/>
  <c r="H8"/>
  <c r="J6"/>
  <c r="I5"/>
  <c r="H4"/>
  <c r="J2"/>
  <c r="J96"/>
  <c r="H94"/>
  <c r="I91"/>
  <c r="J88"/>
  <c r="I87"/>
  <c r="J84"/>
  <c r="H82"/>
  <c r="I79"/>
  <c r="J76"/>
  <c r="H74"/>
  <c r="I71"/>
  <c r="J68"/>
  <c r="H66"/>
  <c r="I63"/>
  <c r="J60"/>
  <c r="H58"/>
  <c r="I55"/>
  <c r="J52"/>
  <c r="H50"/>
  <c r="I47"/>
  <c r="J44"/>
  <c r="H42"/>
  <c r="I39"/>
  <c r="J36"/>
  <c r="H34"/>
  <c r="I31"/>
  <c r="J28"/>
  <c r="H26"/>
  <c r="I23"/>
  <c r="J20"/>
  <c r="H18"/>
  <c r="I15"/>
  <c r="J12"/>
  <c r="H10"/>
  <c r="I7"/>
  <c r="J4"/>
  <c r="H2"/>
  <c r="O97"/>
  <c r="I97"/>
  <c r="H96"/>
  <c r="J94"/>
  <c r="I93"/>
  <c r="H92"/>
  <c r="J90"/>
  <c r="I89"/>
  <c r="H88"/>
  <c r="J86"/>
  <c r="I85"/>
  <c r="H84"/>
  <c r="J82"/>
  <c r="I81"/>
  <c r="H80"/>
  <c r="J78"/>
  <c r="I77"/>
  <c r="H76"/>
  <c r="J74"/>
  <c r="I73"/>
  <c r="H72"/>
  <c r="J70"/>
  <c r="I69"/>
  <c r="H68"/>
  <c r="J66"/>
  <c r="I65"/>
  <c r="H64"/>
  <c r="J62"/>
  <c r="I61"/>
  <c r="H60"/>
  <c r="J58"/>
  <c r="I57"/>
  <c r="H56"/>
  <c r="J54"/>
  <c r="I53"/>
  <c r="H52"/>
  <c r="J50"/>
  <c r="I49"/>
  <c r="H48"/>
  <c r="J46"/>
  <c r="I45"/>
  <c r="H44"/>
  <c r="J42"/>
  <c r="I41"/>
  <c r="H40"/>
  <c r="J38"/>
  <c r="I37"/>
  <c r="H36"/>
  <c r="J34"/>
  <c r="I33"/>
  <c r="H32"/>
  <c r="J30"/>
  <c r="I29"/>
  <c r="H28"/>
  <c r="J26"/>
  <c r="I25"/>
  <c r="H24"/>
  <c r="J22"/>
  <c r="I21"/>
  <c r="H20"/>
  <c r="J18"/>
  <c r="I17"/>
  <c r="H16"/>
  <c r="J14"/>
  <c r="I13"/>
  <c r="H12"/>
  <c r="J10"/>
  <c r="I9"/>
  <c r="N97"/>
  <c r="H97"/>
  <c r="J95"/>
  <c r="I94"/>
  <c r="H93"/>
  <c r="J91"/>
  <c r="I90"/>
  <c r="H89"/>
  <c r="J87"/>
  <c r="I86"/>
  <c r="H85"/>
  <c r="J83"/>
  <c r="I82"/>
  <c r="H81"/>
  <c r="J79"/>
  <c r="I78"/>
  <c r="H77"/>
  <c r="J75"/>
  <c r="I74"/>
  <c r="H73"/>
  <c r="J71"/>
  <c r="I70"/>
  <c r="H69"/>
  <c r="J67"/>
  <c r="I66"/>
  <c r="H65"/>
  <c r="J63"/>
  <c r="I62"/>
  <c r="H61"/>
  <c r="J59"/>
  <c r="I58"/>
  <c r="H57"/>
  <c r="J55"/>
  <c r="I54"/>
  <c r="H53"/>
  <c r="J51"/>
  <c r="I50"/>
  <c r="H49"/>
  <c r="J47"/>
  <c r="I46"/>
  <c r="H45"/>
  <c r="J43"/>
  <c r="I42"/>
  <c r="H41"/>
  <c r="J39"/>
  <c r="I38"/>
  <c r="H37"/>
  <c r="J35"/>
  <c r="I34"/>
  <c r="H33"/>
  <c r="J31"/>
  <c r="I30"/>
  <c r="H29"/>
  <c r="J27"/>
  <c r="I26"/>
  <c r="H25"/>
  <c r="J23"/>
  <c r="I22"/>
  <c r="H21"/>
  <c r="J19"/>
  <c r="I18"/>
  <c r="H17"/>
  <c r="J15"/>
  <c r="I14"/>
  <c r="H13"/>
  <c r="J11"/>
  <c r="I10"/>
  <c r="H9"/>
  <c r="J7"/>
  <c r="I6"/>
  <c r="H5"/>
  <c r="J3"/>
  <c r="I2"/>
  <c r="N4" l="1"/>
  <c r="P3"/>
  <c r="O6"/>
  <c r="N9"/>
  <c r="P11"/>
  <c r="O14"/>
  <c r="N17"/>
  <c r="P19"/>
  <c r="O22"/>
  <c r="N25"/>
  <c r="P27"/>
  <c r="O30"/>
  <c r="N33"/>
  <c r="P35"/>
  <c r="O38"/>
  <c r="N41"/>
  <c r="P43"/>
  <c r="O46"/>
  <c r="N49"/>
  <c r="P51"/>
  <c r="O54"/>
  <c r="N57"/>
  <c r="P59"/>
  <c r="O62"/>
  <c r="N65"/>
  <c r="P67"/>
  <c r="O70"/>
  <c r="N73"/>
  <c r="P75"/>
  <c r="O78"/>
  <c r="N81"/>
  <c r="P83"/>
  <c r="O86"/>
  <c r="N89"/>
  <c r="P91"/>
  <c r="O94"/>
  <c r="P10"/>
  <c r="O13"/>
  <c r="N16"/>
  <c r="P18"/>
  <c r="O21"/>
  <c r="N24"/>
  <c r="P26"/>
  <c r="O29"/>
  <c r="N32"/>
  <c r="P34"/>
  <c r="O37"/>
  <c r="N40"/>
  <c r="P42"/>
  <c r="O45"/>
  <c r="N48"/>
  <c r="P50"/>
  <c r="O53"/>
  <c r="N56"/>
  <c r="P58"/>
  <c r="O61"/>
  <c r="N64"/>
  <c r="P66"/>
  <c r="O69"/>
  <c r="N72"/>
  <c r="P74"/>
  <c r="O77"/>
  <c r="N80"/>
  <c r="P82"/>
  <c r="O85"/>
  <c r="N88"/>
  <c r="P90"/>
  <c r="O93"/>
  <c r="N96"/>
  <c r="N2"/>
  <c r="O7"/>
  <c r="P12"/>
  <c r="N18"/>
  <c r="O23"/>
  <c r="P28"/>
  <c r="N34"/>
  <c r="O39"/>
  <c r="P44"/>
  <c r="N50"/>
  <c r="O55"/>
  <c r="P60"/>
  <c r="N66"/>
  <c r="O71"/>
  <c r="P76"/>
  <c r="N82"/>
  <c r="O87"/>
  <c r="O91"/>
  <c r="P96"/>
  <c r="O4"/>
  <c r="N7"/>
  <c r="P9"/>
  <c r="O12"/>
  <c r="N15"/>
  <c r="P17"/>
  <c r="O20"/>
  <c r="N23"/>
  <c r="P25"/>
  <c r="O28"/>
  <c r="N31"/>
  <c r="P33"/>
  <c r="O36"/>
  <c r="N39"/>
  <c r="P41"/>
  <c r="O44"/>
  <c r="N47"/>
  <c r="P49"/>
  <c r="O52"/>
  <c r="N55"/>
  <c r="P57"/>
  <c r="O60"/>
  <c r="N63"/>
  <c r="P65"/>
  <c r="O68"/>
  <c r="N71"/>
  <c r="P73"/>
  <c r="O76"/>
  <c r="N79"/>
  <c r="P81"/>
  <c r="O84"/>
  <c r="N87"/>
  <c r="P89"/>
  <c r="O92"/>
  <c r="N95"/>
  <c r="N6"/>
  <c r="O11"/>
  <c r="P16"/>
  <c r="N22"/>
  <c r="O27"/>
  <c r="P32"/>
  <c r="N38"/>
  <c r="O43"/>
  <c r="P48"/>
  <c r="N54"/>
  <c r="O59"/>
  <c r="P64"/>
  <c r="N70"/>
  <c r="O75"/>
  <c r="P80"/>
  <c r="N86"/>
  <c r="P92"/>
  <c r="P2"/>
  <c r="O5"/>
  <c r="N8"/>
  <c r="P6"/>
  <c r="O2"/>
  <c r="N5"/>
  <c r="P7"/>
  <c r="O10"/>
  <c r="N13"/>
  <c r="P15"/>
  <c r="O18"/>
  <c r="N21"/>
  <c r="P23"/>
  <c r="O26"/>
  <c r="N29"/>
  <c r="P31"/>
  <c r="O34"/>
  <c r="N37"/>
  <c r="P39"/>
  <c r="O42"/>
  <c r="N45"/>
  <c r="P47"/>
  <c r="O50"/>
  <c r="N53"/>
  <c r="P55"/>
  <c r="O58"/>
  <c r="N61"/>
  <c r="P63"/>
  <c r="O66"/>
  <c r="N69"/>
  <c r="P71"/>
  <c r="O74"/>
  <c r="N77"/>
  <c r="P79"/>
  <c r="O82"/>
  <c r="N85"/>
  <c r="P87"/>
  <c r="O90"/>
  <c r="N93"/>
  <c r="P95"/>
  <c r="O9"/>
  <c r="N12"/>
  <c r="P14"/>
  <c r="O17"/>
  <c r="N20"/>
  <c r="P22"/>
  <c r="O25"/>
  <c r="N28"/>
  <c r="P30"/>
  <c r="O33"/>
  <c r="N36"/>
  <c r="P38"/>
  <c r="O41"/>
  <c r="N44"/>
  <c r="P46"/>
  <c r="O49"/>
  <c r="N52"/>
  <c r="P54"/>
  <c r="O57"/>
  <c r="N60"/>
  <c r="P62"/>
  <c r="O65"/>
  <c r="N68"/>
  <c r="P70"/>
  <c r="O73"/>
  <c r="N76"/>
  <c r="P78"/>
  <c r="O81"/>
  <c r="N84"/>
  <c r="P86"/>
  <c r="O89"/>
  <c r="N92"/>
  <c r="P94"/>
  <c r="P4"/>
  <c r="N10"/>
  <c r="O15"/>
  <c r="P20"/>
  <c r="N26"/>
  <c r="O31"/>
  <c r="P36"/>
  <c r="N42"/>
  <c r="O47"/>
  <c r="P52"/>
  <c r="N58"/>
  <c r="O63"/>
  <c r="P68"/>
  <c r="N74"/>
  <c r="O79"/>
  <c r="P84"/>
  <c r="P88"/>
  <c r="N94"/>
  <c r="N3"/>
  <c r="P5"/>
  <c r="O8"/>
  <c r="N11"/>
  <c r="P13"/>
  <c r="O16"/>
  <c r="N19"/>
  <c r="P21"/>
  <c r="O24"/>
  <c r="N27"/>
  <c r="P29"/>
  <c r="O32"/>
  <c r="N35"/>
  <c r="P37"/>
  <c r="O40"/>
  <c r="N43"/>
  <c r="P45"/>
  <c r="O48"/>
  <c r="N51"/>
  <c r="P53"/>
  <c r="O56"/>
  <c r="N59"/>
  <c r="P61"/>
  <c r="O64"/>
  <c r="N67"/>
  <c r="P69"/>
  <c r="O72"/>
  <c r="N75"/>
  <c r="P77"/>
  <c r="O80"/>
  <c r="N83"/>
  <c r="P85"/>
  <c r="O88"/>
  <c r="N91"/>
  <c r="P93"/>
  <c r="O96"/>
  <c r="O3"/>
  <c r="P8"/>
  <c r="N14"/>
  <c r="O19"/>
  <c r="P24"/>
  <c r="N30"/>
  <c r="O35"/>
  <c r="P40"/>
  <c r="N46"/>
  <c r="O51"/>
  <c r="P56"/>
  <c r="N62"/>
  <c r="O67"/>
  <c r="P72"/>
  <c r="N78"/>
  <c r="O83"/>
  <c r="N90"/>
  <c r="O95"/>
</calcChain>
</file>

<file path=xl/sharedStrings.xml><?xml version="1.0" encoding="utf-8"?>
<sst xmlns="http://schemas.openxmlformats.org/spreadsheetml/2006/main" count="358" uniqueCount="256">
  <si>
    <t>Afghanistan</t>
  </si>
  <si>
    <t>Algeria</t>
  </si>
  <si>
    <t>Angola</t>
  </si>
  <si>
    <t>Argentina</t>
  </si>
  <si>
    <t>Australia</t>
  </si>
  <si>
    <t>Austria</t>
  </si>
  <si>
    <t>Azerbaijan</t>
  </si>
  <si>
    <t>Bahrain</t>
  </si>
  <si>
    <t>Belarus</t>
  </si>
  <si>
    <t>Belgium</t>
  </si>
  <si>
    <t>Bermuda</t>
  </si>
  <si>
    <t>Brazil</t>
  </si>
  <si>
    <t>Bulgaria</t>
  </si>
  <si>
    <t>Cameroon</t>
  </si>
  <si>
    <t>Canada</t>
  </si>
  <si>
    <t>Cape Verde</t>
  </si>
  <si>
    <t>Chile</t>
  </si>
  <si>
    <t>China</t>
  </si>
  <si>
    <t>Columbia</t>
  </si>
  <si>
    <t>Croatia</t>
  </si>
  <si>
    <t>Cuba</t>
  </si>
  <si>
    <t>Cyprus</t>
  </si>
  <si>
    <t>Czech Republic</t>
  </si>
  <si>
    <t>Denmark</t>
  </si>
  <si>
    <t>Egypt</t>
  </si>
  <si>
    <t>Estonia</t>
  </si>
  <si>
    <t>Ethiopia</t>
  </si>
  <si>
    <t>Finland</t>
  </si>
  <si>
    <t xml:space="preserve">France </t>
  </si>
  <si>
    <t>Germany</t>
  </si>
  <si>
    <t>Great Britain</t>
  </si>
  <si>
    <t>Greece</t>
  </si>
  <si>
    <t>Hong Kong</t>
  </si>
  <si>
    <t>Hungary</t>
  </si>
  <si>
    <t>Iceland</t>
  </si>
  <si>
    <t>India</t>
  </si>
  <si>
    <t>Indonesia</t>
  </si>
  <si>
    <t>Iran</t>
  </si>
  <si>
    <t>Iraq</t>
  </si>
  <si>
    <t>Ireland</t>
  </si>
  <si>
    <t>Israel</t>
  </si>
  <si>
    <t>Italy</t>
  </si>
  <si>
    <t>Jamaica</t>
  </si>
  <si>
    <t>Japan</t>
  </si>
  <si>
    <t>Jordan</t>
  </si>
  <si>
    <t>Kazakhstan</t>
  </si>
  <si>
    <t>Kuwait</t>
  </si>
  <si>
    <t>Latvia</t>
  </si>
  <si>
    <t>Libyan Arab Jamahiriya</t>
  </si>
  <si>
    <t>Lithuania</t>
  </si>
  <si>
    <t>Luxemborg</t>
  </si>
  <si>
    <t>Macau</t>
  </si>
  <si>
    <t>Malaysia</t>
  </si>
  <si>
    <t>Mexico</t>
  </si>
  <si>
    <t>Mongolia</t>
  </si>
  <si>
    <t>Montenegro</t>
  </si>
  <si>
    <t>Morocco</t>
  </si>
  <si>
    <t>Mozambique</t>
  </si>
  <si>
    <t>Namibia</t>
  </si>
  <si>
    <t>Netherlands</t>
  </si>
  <si>
    <t>New Zealand</t>
  </si>
  <si>
    <t>Nicaragua</t>
  </si>
  <si>
    <t>Nigeria</t>
  </si>
  <si>
    <t>Norway</t>
  </si>
  <si>
    <t>Pakistan</t>
  </si>
  <si>
    <t>Panama</t>
  </si>
  <si>
    <t>Papua New Guinea</t>
  </si>
  <si>
    <t>Philippines</t>
  </si>
  <si>
    <t>Poland</t>
  </si>
  <si>
    <t xml:space="preserve">Portugal </t>
  </si>
  <si>
    <t>Qatar</t>
  </si>
  <si>
    <t>Russia</t>
  </si>
  <si>
    <t>Rwanda</t>
  </si>
  <si>
    <t>Saudi Arabia</t>
  </si>
  <si>
    <t>Senegal</t>
  </si>
  <si>
    <t>Serbia</t>
  </si>
  <si>
    <t>Slovakia</t>
  </si>
  <si>
    <t>Slovenia</t>
  </si>
  <si>
    <t>South Africa</t>
  </si>
  <si>
    <t xml:space="preserve">Spain </t>
  </si>
  <si>
    <t>Sri Lanka</t>
  </si>
  <si>
    <t>Sweden</t>
  </si>
  <si>
    <t>Switzerland</t>
  </si>
  <si>
    <t>Syrian Arab Republic</t>
  </si>
  <si>
    <t>Thailand</t>
  </si>
  <si>
    <t>Trinidad and Tobago</t>
  </si>
  <si>
    <t>Tunisia</t>
  </si>
  <si>
    <t xml:space="preserve">Turkey </t>
  </si>
  <si>
    <t>Ukraine</t>
  </si>
  <si>
    <t>United Arab Emirates</t>
  </si>
  <si>
    <t>USA</t>
  </si>
  <si>
    <t>Uzbekistan</t>
  </si>
  <si>
    <t>Venezuela</t>
  </si>
  <si>
    <t>Vietnam</t>
  </si>
  <si>
    <t>Virgin Islands</t>
  </si>
  <si>
    <t>Chinese Taipei</t>
  </si>
  <si>
    <t>HIC</t>
  </si>
  <si>
    <t>LMIC</t>
  </si>
  <si>
    <t>LIC</t>
  </si>
  <si>
    <t xml:space="preserve"> Part Track (M)</t>
  </si>
  <si>
    <t>Part Track (F)</t>
  </si>
  <si>
    <t>Part Track (Total)</t>
  </si>
  <si>
    <t>Part Field (M)</t>
  </si>
  <si>
    <t>Part Field (F)</t>
  </si>
  <si>
    <t>Part Field (Total)</t>
  </si>
  <si>
    <t>Total Part (M)</t>
  </si>
  <si>
    <t>Total Part (F)</t>
  </si>
  <si>
    <t xml:space="preserve">Total Part </t>
  </si>
  <si>
    <t>Population</t>
  </si>
  <si>
    <t>GDP per Capita (US $)</t>
  </si>
  <si>
    <t xml:space="preserve"> </t>
  </si>
  <si>
    <t>Albania</t>
  </si>
  <si>
    <t>American Samoa</t>
  </si>
  <si>
    <t>Andorra</t>
  </si>
  <si>
    <t>Antigua and Barbuda</t>
  </si>
  <si>
    <t>Armenia</t>
  </si>
  <si>
    <t>Aruba</t>
  </si>
  <si>
    <t>Bahamas, The</t>
  </si>
  <si>
    <t>Bangladesh</t>
  </si>
  <si>
    <t>Barbados</t>
  </si>
  <si>
    <t>Belize</t>
  </si>
  <si>
    <t>Benin</t>
  </si>
  <si>
    <t>Bhutan</t>
  </si>
  <si>
    <t>Bolivia</t>
  </si>
  <si>
    <t>Bosnia and Herzegovina</t>
  </si>
  <si>
    <t>Botswana</t>
  </si>
  <si>
    <t>Brunei Darussalam</t>
  </si>
  <si>
    <t>Burkina Faso</t>
  </si>
  <si>
    <t>Burundi</t>
  </si>
  <si>
    <t>Cambodia</t>
  </si>
  <si>
    <t>Cayman Islands</t>
  </si>
  <si>
    <t>Central African Republic</t>
  </si>
  <si>
    <t>Chad</t>
  </si>
  <si>
    <t>Channel Islands</t>
  </si>
  <si>
    <t>Comoros</t>
  </si>
  <si>
    <t>Congo, Dem. Rep.</t>
  </si>
  <si>
    <t>Congo, Rep.</t>
  </si>
  <si>
    <t>Costa Rica</t>
  </si>
  <si>
    <t>Cote d'Ivoire</t>
  </si>
  <si>
    <t>Curacao</t>
  </si>
  <si>
    <t>Djibouti</t>
  </si>
  <si>
    <t>Dominica</t>
  </si>
  <si>
    <t>Dominican Republic</t>
  </si>
  <si>
    <t>Ecuador</t>
  </si>
  <si>
    <t>El Salvador</t>
  </si>
  <si>
    <t>Equatorial Guinea</t>
  </si>
  <si>
    <t>Eritrea</t>
  </si>
  <si>
    <t>Faeroe Islands</t>
  </si>
  <si>
    <t>Fiji</t>
  </si>
  <si>
    <t>French Polynesia</t>
  </si>
  <si>
    <t>Gabon</t>
  </si>
  <si>
    <t>Gambia, The</t>
  </si>
  <si>
    <t>Georgia</t>
  </si>
  <si>
    <t>Ghana</t>
  </si>
  <si>
    <t>Greenland</t>
  </si>
  <si>
    <t>Grenada</t>
  </si>
  <si>
    <t>Guam</t>
  </si>
  <si>
    <t>Guatemala</t>
  </si>
  <si>
    <t>Guinea</t>
  </si>
  <si>
    <t>Guinea-Bissau</t>
  </si>
  <si>
    <t>Guyana</t>
  </si>
  <si>
    <t>Haiti</t>
  </si>
  <si>
    <t>Honduras</t>
  </si>
  <si>
    <t>Isle of Man</t>
  </si>
  <si>
    <t>Kenya</t>
  </si>
  <si>
    <t>Kiribati</t>
  </si>
  <si>
    <t>Korea, Dem. Rep.</t>
  </si>
  <si>
    <t>Korea, Rep.</t>
  </si>
  <si>
    <t>Kosovo</t>
  </si>
  <si>
    <t>Kyrgyz Republic</t>
  </si>
  <si>
    <t>Lao PDR</t>
  </si>
  <si>
    <t>Lebanon</t>
  </si>
  <si>
    <t>Lesotho</t>
  </si>
  <si>
    <t>Liberia</t>
  </si>
  <si>
    <t>Liechtenstein</t>
  </si>
  <si>
    <t>Macedonia, FYR</t>
  </si>
  <si>
    <t>Madagascar</t>
  </si>
  <si>
    <t>Malawi</t>
  </si>
  <si>
    <t>Maldives</t>
  </si>
  <si>
    <t>Mali</t>
  </si>
  <si>
    <t>Malta</t>
  </si>
  <si>
    <t>Marshall Islands</t>
  </si>
  <si>
    <t>Mauritania</t>
  </si>
  <si>
    <t>Mauritius</t>
  </si>
  <si>
    <t>Micronesia, Fed. Sts.</t>
  </si>
  <si>
    <t>Moldova</t>
  </si>
  <si>
    <t>Monaco</t>
  </si>
  <si>
    <t>Myanmar</t>
  </si>
  <si>
    <t>Nepal</t>
  </si>
  <si>
    <t>New Caledonia</t>
  </si>
  <si>
    <t>Niger</t>
  </si>
  <si>
    <t>Northern Mariana Islands</t>
  </si>
  <si>
    <t>Oman</t>
  </si>
  <si>
    <t>Palau</t>
  </si>
  <si>
    <t>Paraguay</t>
  </si>
  <si>
    <t>Peru</t>
  </si>
  <si>
    <t>Puerto Rico</t>
  </si>
  <si>
    <t>Romania</t>
  </si>
  <si>
    <t>Samoa</t>
  </si>
  <si>
    <t>San Marino</t>
  </si>
  <si>
    <t>Sao Tome and Principe</t>
  </si>
  <si>
    <t>Seychelles</t>
  </si>
  <si>
    <t>Sierra Leone</t>
  </si>
  <si>
    <t>Singapore</t>
  </si>
  <si>
    <t>Sint Maarten (Dutch part)</t>
  </si>
  <si>
    <t>Solomon Islands</t>
  </si>
  <si>
    <t>Somalia</t>
  </si>
  <si>
    <t>South Sudan</t>
  </si>
  <si>
    <t>St. Kitts and Nevis</t>
  </si>
  <si>
    <t>St. Lucia</t>
  </si>
  <si>
    <t>St. Martin (French part)</t>
  </si>
  <si>
    <t>St. Vincent and the Grenadines</t>
  </si>
  <si>
    <t>Sudan</t>
  </si>
  <si>
    <t>Suriname</t>
  </si>
  <si>
    <t>Swaziland</t>
  </si>
  <si>
    <t>Tajikistan</t>
  </si>
  <si>
    <t>Tanzania</t>
  </si>
  <si>
    <t>Timor-Leste</t>
  </si>
  <si>
    <t>Togo</t>
  </si>
  <si>
    <t>Tonga</t>
  </si>
  <si>
    <t>Turkmenistan</t>
  </si>
  <si>
    <t>Turks and Caicos Islands</t>
  </si>
  <si>
    <t>Tuvalu</t>
  </si>
  <si>
    <t>Uganda</t>
  </si>
  <si>
    <t>Uruguay</t>
  </si>
  <si>
    <t>Vanuatu</t>
  </si>
  <si>
    <t>West Bank and Gaza</t>
  </si>
  <si>
    <t>Yemen, Rep.</t>
  </si>
  <si>
    <t>Zambia</t>
  </si>
  <si>
    <t>Zimbabwe</t>
  </si>
  <si>
    <t>UMIC</t>
  </si>
  <si>
    <t xml:space="preserve">  </t>
  </si>
  <si>
    <t>SUMMARY OUTPUT</t>
  </si>
  <si>
    <t>Regression Statistics</t>
  </si>
  <si>
    <t>Multiple R</t>
  </si>
  <si>
    <t>R Square</t>
  </si>
  <si>
    <t>Adjusted R Square</t>
  </si>
  <si>
    <t>Standard Error</t>
  </si>
  <si>
    <t>Observations</t>
  </si>
  <si>
    <t>ANOVA</t>
  </si>
  <si>
    <t>Regression</t>
  </si>
  <si>
    <t>Residual</t>
  </si>
  <si>
    <t>Total</t>
  </si>
  <si>
    <t>Intercept</t>
  </si>
  <si>
    <t>df</t>
  </si>
  <si>
    <t>SS</t>
  </si>
  <si>
    <t>MS</t>
  </si>
  <si>
    <t>F</t>
  </si>
  <si>
    <t>Significance F</t>
  </si>
  <si>
    <t>Coefficients</t>
  </si>
  <si>
    <t>t Stat</t>
  </si>
  <si>
    <t>P-value</t>
  </si>
  <si>
    <t>Lower 95%</t>
  </si>
  <si>
    <t>Upper 95%</t>
  </si>
  <si>
    <t>Lower 95.0%</t>
  </si>
  <si>
    <t>Upper 95.0%</t>
  </si>
</sst>
</file>

<file path=xl/styles.xml><?xml version="1.0" encoding="utf-8"?>
<styleSheet xmlns="http://schemas.openxmlformats.org/spreadsheetml/2006/main">
  <fonts count="17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theme="8"/>
      <name val="Calibri"/>
      <family val="2"/>
      <scheme val="minor"/>
    </font>
    <font>
      <sz val="11"/>
      <color theme="9" tint="-0.249977111117893"/>
      <name val="Calibri"/>
      <family val="2"/>
      <scheme val="minor"/>
    </font>
    <font>
      <sz val="11"/>
      <color theme="9" tint="-0.499984740745262"/>
      <name val="Calibri"/>
      <family val="2"/>
      <scheme val="minor"/>
    </font>
    <font>
      <sz val="9"/>
      <color theme="1"/>
      <name val="Calibri"/>
      <family val="2"/>
      <scheme val="minor"/>
    </font>
    <font>
      <b/>
      <sz val="9"/>
      <color theme="9" tint="-0.499984740745262"/>
      <name val="Calibri"/>
      <family val="2"/>
      <scheme val="minor"/>
    </font>
    <font>
      <b/>
      <sz val="9"/>
      <color theme="9" tint="-0.249977111117893"/>
      <name val="Calibri"/>
      <family val="2"/>
      <scheme val="minor"/>
    </font>
    <font>
      <b/>
      <sz val="9"/>
      <color theme="8"/>
      <name val="Calibri"/>
      <family val="2"/>
      <scheme val="minor"/>
    </font>
    <font>
      <b/>
      <sz val="9"/>
      <color rgb="FFFF0000"/>
      <name val="Calibri"/>
      <family val="2"/>
      <scheme val="minor"/>
    </font>
    <font>
      <b/>
      <sz val="9"/>
      <color theme="1"/>
      <name val="Calibri"/>
      <family val="2"/>
      <scheme val="minor"/>
    </font>
    <font>
      <sz val="9"/>
      <color theme="8"/>
      <name val="Calibri"/>
      <family val="2"/>
      <scheme val="minor"/>
    </font>
    <font>
      <sz val="9"/>
      <color rgb="FFFF0000"/>
      <name val="Calibri"/>
      <family val="2"/>
      <scheme val="minor"/>
    </font>
    <font>
      <sz val="11"/>
      <color theme="5" tint="-0.499984740745262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8">
    <border>
      <left/>
      <right/>
      <top/>
      <bottom/>
      <diagonal/>
    </border>
    <border>
      <left style="thick">
        <color auto="1"/>
      </left>
      <right style="thick">
        <color auto="1"/>
      </right>
      <top/>
      <bottom/>
      <diagonal/>
    </border>
    <border>
      <left style="thick">
        <color auto="1"/>
      </left>
      <right/>
      <top/>
      <bottom/>
      <diagonal/>
    </border>
    <border>
      <left/>
      <right style="thick">
        <color auto="1"/>
      </right>
      <top/>
      <bottom/>
      <diagonal/>
    </border>
    <border>
      <left/>
      <right style="thin">
        <color indexed="64"/>
      </right>
      <top/>
      <bottom/>
      <diagonal/>
    </border>
    <border>
      <left/>
      <right style="medium">
        <color auto="1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5">
    <xf numFmtId="0" fontId="0" fillId="0" borderId="0" xfId="0"/>
    <xf numFmtId="0" fontId="3" fillId="0" borderId="1" xfId="0" applyFont="1" applyFill="1" applyBorder="1"/>
    <xf numFmtId="0" fontId="3" fillId="2" borderId="1" xfId="0" applyFont="1" applyFill="1" applyBorder="1"/>
    <xf numFmtId="0" fontId="0" fillId="0" borderId="0" xfId="0" applyAlignment="1">
      <alignment horizontal="center"/>
    </xf>
    <xf numFmtId="0" fontId="4" fillId="0" borderId="0" xfId="0" applyFont="1"/>
    <xf numFmtId="0" fontId="1" fillId="0" borderId="0" xfId="0" applyFont="1"/>
    <xf numFmtId="0" fontId="4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0" fillId="0" borderId="3" xfId="0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6" fillId="0" borderId="0" xfId="0" applyFont="1" applyAlignment="1">
      <alignment horizontal="center"/>
    </xf>
    <xf numFmtId="0" fontId="6" fillId="0" borderId="3" xfId="0" applyFont="1" applyBorder="1" applyAlignment="1">
      <alignment horizontal="center"/>
    </xf>
    <xf numFmtId="0" fontId="5" fillId="0" borderId="0" xfId="0" applyFont="1" applyFill="1" applyAlignment="1">
      <alignment horizontal="right"/>
    </xf>
    <xf numFmtId="0" fontId="5" fillId="0" borderId="0" xfId="0" applyFont="1" applyAlignment="1">
      <alignment horizontal="right"/>
    </xf>
    <xf numFmtId="0" fontId="7" fillId="0" borderId="0" xfId="0" applyFont="1"/>
    <xf numFmtId="0" fontId="8" fillId="0" borderId="0" xfId="0" applyFont="1"/>
    <xf numFmtId="0" fontId="8" fillId="0" borderId="3" xfId="0" applyFont="1" applyBorder="1"/>
    <xf numFmtId="0" fontId="9" fillId="3" borderId="0" xfId="0" applyFont="1" applyFill="1" applyAlignment="1">
      <alignment horizontal="right"/>
    </xf>
    <xf numFmtId="0" fontId="9" fillId="3" borderId="3" xfId="0" applyFont="1" applyFill="1" applyBorder="1" applyAlignment="1">
      <alignment horizontal="right"/>
    </xf>
    <xf numFmtId="0" fontId="10" fillId="0" borderId="0" xfId="0" applyFont="1" applyAlignment="1">
      <alignment horizontal="center"/>
    </xf>
    <xf numFmtId="0" fontId="11" fillId="0" borderId="0" xfId="0" applyFont="1" applyAlignment="1">
      <alignment horizontal="center"/>
    </xf>
    <xf numFmtId="0" fontId="12" fillId="0" borderId="3" xfId="0" applyFont="1" applyBorder="1" applyAlignment="1">
      <alignment horizontal="center"/>
    </xf>
    <xf numFmtId="0" fontId="13" fillId="0" borderId="0" xfId="0" applyFont="1" applyAlignment="1">
      <alignment horizontal="center"/>
    </xf>
    <xf numFmtId="0" fontId="14" fillId="0" borderId="0" xfId="0" applyFont="1" applyAlignment="1">
      <alignment horizontal="center"/>
    </xf>
    <xf numFmtId="0" fontId="0" fillId="2" borderId="0" xfId="0" applyFill="1"/>
    <xf numFmtId="0" fontId="0" fillId="0" borderId="0" xfId="0"/>
    <xf numFmtId="0" fontId="15" fillId="0" borderId="4" xfId="0" applyFont="1" applyBorder="1"/>
    <xf numFmtId="0" fontId="15" fillId="0" borderId="0" xfId="0" applyFont="1" applyAlignment="1">
      <alignment horizontal="center"/>
    </xf>
    <xf numFmtId="0" fontId="15" fillId="0" borderId="4" xfId="0" applyFont="1" applyFill="1" applyBorder="1"/>
    <xf numFmtId="0" fontId="15" fillId="2" borderId="0" xfId="0" applyFont="1" applyFill="1" applyAlignment="1">
      <alignment horizontal="center"/>
    </xf>
    <xf numFmtId="0" fontId="15" fillId="0" borderId="0" xfId="0" applyFont="1" applyFill="1" applyAlignment="1">
      <alignment horizontal="center"/>
    </xf>
    <xf numFmtId="0" fontId="6" fillId="0" borderId="0" xfId="0" applyFont="1" applyBorder="1" applyAlignment="1">
      <alignment horizontal="center"/>
    </xf>
    <xf numFmtId="0" fontId="5" fillId="0" borderId="2" xfId="0" applyFont="1" applyBorder="1" applyAlignment="1">
      <alignment horizontal="right"/>
    </xf>
    <xf numFmtId="2" fontId="15" fillId="0" borderId="2" xfId="0" applyNumberFormat="1" applyFont="1" applyBorder="1"/>
    <xf numFmtId="2" fontId="15" fillId="0" borderId="2" xfId="0" applyNumberFormat="1" applyFont="1" applyFill="1" applyBorder="1"/>
    <xf numFmtId="2" fontId="15" fillId="0" borderId="5" xfId="0" applyNumberFormat="1" applyFont="1" applyBorder="1"/>
    <xf numFmtId="2" fontId="15" fillId="0" borderId="5" xfId="0" applyNumberFormat="1" applyFont="1" applyFill="1" applyBorder="1"/>
    <xf numFmtId="2" fontId="15" fillId="3" borderId="5" xfId="0" applyNumberFormat="1" applyFont="1" applyFill="1" applyBorder="1"/>
    <xf numFmtId="0" fontId="0" fillId="0" borderId="0" xfId="0" applyFill="1" applyBorder="1" applyAlignment="1"/>
    <xf numFmtId="0" fontId="0" fillId="0" borderId="6" xfId="0" applyFill="1" applyBorder="1" applyAlignment="1"/>
    <xf numFmtId="0" fontId="16" fillId="0" borderId="7" xfId="0" applyFont="1" applyFill="1" applyBorder="1" applyAlignment="1">
      <alignment horizontal="center"/>
    </xf>
    <xf numFmtId="0" fontId="16" fillId="0" borderId="7" xfId="0" applyFont="1" applyFill="1" applyBorder="1" applyAlignment="1">
      <alignment horizontal="centerContinuous"/>
    </xf>
    <xf numFmtId="2" fontId="5" fillId="0" borderId="3" xfId="0" applyNumberFormat="1" applyFont="1" applyFill="1" applyBorder="1" applyAlignment="1">
      <alignment horizontal="right"/>
    </xf>
    <xf numFmtId="2" fontId="5" fillId="0" borderId="5" xfId="0" applyNumberFormat="1" applyFont="1" applyFill="1" applyBorder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User/AppData/Local/Packages/microsoft.windowscommunicationsapps_8wekyb3d8bbwe/LocalState/Files/601/469/Totals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Totals"/>
    </sheetNames>
    <sheetDataSet>
      <sheetData sheetId="0">
        <row r="4">
          <cell r="F4">
            <v>2</v>
          </cell>
          <cell r="G4">
            <v>0</v>
          </cell>
          <cell r="H4">
            <v>2</v>
          </cell>
          <cell r="V4">
            <v>0</v>
          </cell>
          <cell r="W4">
            <v>0</v>
          </cell>
          <cell r="X4">
            <v>0</v>
          </cell>
          <cell r="AL4">
            <v>2</v>
          </cell>
          <cell r="AM4">
            <v>0</v>
          </cell>
          <cell r="AN4">
            <v>2</v>
          </cell>
        </row>
        <row r="5">
          <cell r="F5">
            <v>11</v>
          </cell>
          <cell r="G5">
            <v>2</v>
          </cell>
          <cell r="H5">
            <v>13</v>
          </cell>
          <cell r="V5">
            <v>8</v>
          </cell>
          <cell r="W5">
            <v>7</v>
          </cell>
          <cell r="X5">
            <v>15</v>
          </cell>
          <cell r="AL5">
            <v>19</v>
          </cell>
          <cell r="AM5">
            <v>9</v>
          </cell>
          <cell r="AN5">
            <v>28</v>
          </cell>
        </row>
        <row r="6">
          <cell r="F6">
            <v>5</v>
          </cell>
          <cell r="G6">
            <v>6</v>
          </cell>
          <cell r="H6">
            <v>11</v>
          </cell>
          <cell r="V6">
            <v>1</v>
          </cell>
          <cell r="W6">
            <v>0</v>
          </cell>
          <cell r="X6">
            <v>1</v>
          </cell>
          <cell r="AL6">
            <v>6</v>
          </cell>
          <cell r="AM6">
            <v>6</v>
          </cell>
          <cell r="AN6">
            <v>12</v>
          </cell>
        </row>
        <row r="7">
          <cell r="F7">
            <v>18</v>
          </cell>
          <cell r="G7">
            <v>8</v>
          </cell>
          <cell r="H7">
            <v>26</v>
          </cell>
          <cell r="V7">
            <v>8</v>
          </cell>
          <cell r="W7">
            <v>4</v>
          </cell>
          <cell r="X7">
            <v>12</v>
          </cell>
          <cell r="AL7">
            <v>26</v>
          </cell>
          <cell r="AM7">
            <v>12</v>
          </cell>
          <cell r="AN7">
            <v>38</v>
          </cell>
        </row>
        <row r="8">
          <cell r="F8">
            <v>36</v>
          </cell>
          <cell r="G8">
            <v>33</v>
          </cell>
          <cell r="H8">
            <v>69</v>
          </cell>
          <cell r="V8">
            <v>7</v>
          </cell>
          <cell r="W8">
            <v>11</v>
          </cell>
          <cell r="X8">
            <v>18</v>
          </cell>
          <cell r="AL8">
            <v>43</v>
          </cell>
          <cell r="AM8">
            <v>44</v>
          </cell>
          <cell r="AN8">
            <v>87</v>
          </cell>
        </row>
        <row r="9">
          <cell r="F9">
            <v>4</v>
          </cell>
          <cell r="G9">
            <v>0</v>
          </cell>
          <cell r="H9">
            <v>4</v>
          </cell>
          <cell r="V9">
            <v>4</v>
          </cell>
          <cell r="W9">
            <v>1</v>
          </cell>
          <cell r="X9">
            <v>5</v>
          </cell>
          <cell r="AL9">
            <v>8</v>
          </cell>
          <cell r="AM9">
            <v>1</v>
          </cell>
          <cell r="AN9">
            <v>9</v>
          </cell>
        </row>
        <row r="10">
          <cell r="F10">
            <v>6</v>
          </cell>
          <cell r="G10">
            <v>2</v>
          </cell>
          <cell r="H10">
            <v>8</v>
          </cell>
          <cell r="V10">
            <v>3</v>
          </cell>
          <cell r="W10">
            <v>2</v>
          </cell>
          <cell r="X10">
            <v>5</v>
          </cell>
          <cell r="AL10">
            <v>9</v>
          </cell>
          <cell r="AM10">
            <v>4</v>
          </cell>
          <cell r="AN10">
            <v>13</v>
          </cell>
        </row>
        <row r="11">
          <cell r="F11">
            <v>0</v>
          </cell>
          <cell r="G11">
            <v>0</v>
          </cell>
          <cell r="H11">
            <v>0</v>
          </cell>
          <cell r="V11">
            <v>5</v>
          </cell>
          <cell r="W11">
            <v>4</v>
          </cell>
          <cell r="X11">
            <v>9</v>
          </cell>
          <cell r="AL11">
            <v>5</v>
          </cell>
          <cell r="AM11">
            <v>4</v>
          </cell>
          <cell r="AN11">
            <v>9</v>
          </cell>
        </row>
        <row r="12">
          <cell r="F12">
            <v>8</v>
          </cell>
          <cell r="G12">
            <v>0</v>
          </cell>
          <cell r="H12">
            <v>8</v>
          </cell>
          <cell r="V12">
            <v>4</v>
          </cell>
          <cell r="W12">
            <v>2</v>
          </cell>
          <cell r="X12">
            <v>6</v>
          </cell>
          <cell r="AL12">
            <v>12</v>
          </cell>
          <cell r="AM12">
            <v>2</v>
          </cell>
          <cell r="AN12">
            <v>14</v>
          </cell>
        </row>
        <row r="13">
          <cell r="F13">
            <v>6</v>
          </cell>
          <cell r="G13">
            <v>5</v>
          </cell>
          <cell r="H13">
            <v>11</v>
          </cell>
          <cell r="V13">
            <v>0</v>
          </cell>
          <cell r="W13">
            <v>0</v>
          </cell>
          <cell r="X13">
            <v>0</v>
          </cell>
          <cell r="AL13">
            <v>6</v>
          </cell>
          <cell r="AM13">
            <v>5</v>
          </cell>
          <cell r="AN13">
            <v>11</v>
          </cell>
        </row>
        <row r="14">
          <cell r="F14">
            <v>0</v>
          </cell>
          <cell r="G14">
            <v>4</v>
          </cell>
          <cell r="H14">
            <v>4</v>
          </cell>
          <cell r="V14">
            <v>0</v>
          </cell>
          <cell r="W14">
            <v>0</v>
          </cell>
          <cell r="X14">
            <v>0</v>
          </cell>
          <cell r="AL14">
            <v>0</v>
          </cell>
          <cell r="AM14">
            <v>4</v>
          </cell>
          <cell r="AN14">
            <v>4</v>
          </cell>
        </row>
        <row r="15">
          <cell r="F15">
            <v>37</v>
          </cell>
          <cell r="G15">
            <v>27</v>
          </cell>
          <cell r="H15">
            <v>64</v>
          </cell>
          <cell r="V15">
            <v>13</v>
          </cell>
          <cell r="W15">
            <v>12</v>
          </cell>
          <cell r="X15">
            <v>25</v>
          </cell>
          <cell r="AL15">
            <v>50</v>
          </cell>
          <cell r="AM15">
            <v>39</v>
          </cell>
          <cell r="AN15">
            <v>89</v>
          </cell>
        </row>
        <row r="16">
          <cell r="F16">
            <v>3</v>
          </cell>
          <cell r="G16">
            <v>0</v>
          </cell>
          <cell r="H16">
            <v>3</v>
          </cell>
          <cell r="V16">
            <v>10</v>
          </cell>
          <cell r="W16">
            <v>7</v>
          </cell>
          <cell r="X16">
            <v>17</v>
          </cell>
          <cell r="AL16">
            <v>13</v>
          </cell>
          <cell r="AM16">
            <v>7</v>
          </cell>
          <cell r="AN16">
            <v>20</v>
          </cell>
        </row>
        <row r="17">
          <cell r="F17">
            <v>1</v>
          </cell>
          <cell r="G17">
            <v>0</v>
          </cell>
          <cell r="H17">
            <v>1</v>
          </cell>
          <cell r="V17">
            <v>4</v>
          </cell>
          <cell r="W17">
            <v>0</v>
          </cell>
          <cell r="X17">
            <v>4</v>
          </cell>
          <cell r="AL17">
            <v>5</v>
          </cell>
          <cell r="AM17">
            <v>0</v>
          </cell>
          <cell r="AN17">
            <v>5</v>
          </cell>
        </row>
        <row r="18">
          <cell r="F18">
            <v>33</v>
          </cell>
          <cell r="G18">
            <v>16</v>
          </cell>
          <cell r="H18">
            <v>49</v>
          </cell>
          <cell r="V18">
            <v>9</v>
          </cell>
          <cell r="W18">
            <v>7</v>
          </cell>
          <cell r="X18">
            <v>16</v>
          </cell>
          <cell r="AL18">
            <v>42</v>
          </cell>
          <cell r="AM18">
            <v>23</v>
          </cell>
          <cell r="AN18">
            <v>65</v>
          </cell>
        </row>
        <row r="19">
          <cell r="F19">
            <v>3</v>
          </cell>
          <cell r="G19">
            <v>0</v>
          </cell>
          <cell r="H19">
            <v>3</v>
          </cell>
          <cell r="V19">
            <v>2</v>
          </cell>
          <cell r="W19">
            <v>0</v>
          </cell>
          <cell r="X19">
            <v>2</v>
          </cell>
          <cell r="AL19">
            <v>5</v>
          </cell>
          <cell r="AM19">
            <v>0</v>
          </cell>
          <cell r="AN19">
            <v>5</v>
          </cell>
        </row>
        <row r="20">
          <cell r="F20">
            <v>3</v>
          </cell>
          <cell r="G20">
            <v>5</v>
          </cell>
          <cell r="H20">
            <v>8</v>
          </cell>
          <cell r="V20">
            <v>0</v>
          </cell>
          <cell r="W20">
            <v>0</v>
          </cell>
          <cell r="X20">
            <v>0</v>
          </cell>
          <cell r="AL20">
            <v>3</v>
          </cell>
          <cell r="AM20">
            <v>5</v>
          </cell>
          <cell r="AN20">
            <v>8</v>
          </cell>
        </row>
        <row r="21">
          <cell r="F21">
            <v>69</v>
          </cell>
          <cell r="G21">
            <v>58</v>
          </cell>
          <cell r="H21">
            <v>127</v>
          </cell>
          <cell r="V21">
            <v>42</v>
          </cell>
          <cell r="W21">
            <v>36</v>
          </cell>
          <cell r="X21">
            <v>78</v>
          </cell>
          <cell r="AL21">
            <v>111</v>
          </cell>
          <cell r="AM21">
            <v>94</v>
          </cell>
          <cell r="AN21">
            <v>205</v>
          </cell>
        </row>
        <row r="22">
          <cell r="F22">
            <v>8</v>
          </cell>
          <cell r="G22">
            <v>2</v>
          </cell>
          <cell r="H22">
            <v>10</v>
          </cell>
          <cell r="V22">
            <v>7</v>
          </cell>
          <cell r="W22">
            <v>2</v>
          </cell>
          <cell r="X22">
            <v>9</v>
          </cell>
          <cell r="AL22">
            <v>15</v>
          </cell>
          <cell r="AM22">
            <v>4</v>
          </cell>
          <cell r="AN22">
            <v>19</v>
          </cell>
        </row>
        <row r="23">
          <cell r="F23">
            <v>2</v>
          </cell>
          <cell r="G23">
            <v>2</v>
          </cell>
          <cell r="H23">
            <v>4</v>
          </cell>
          <cell r="V23">
            <v>14</v>
          </cell>
          <cell r="W23">
            <v>2</v>
          </cell>
          <cell r="X23">
            <v>16</v>
          </cell>
          <cell r="AL23">
            <v>16</v>
          </cell>
          <cell r="AM23">
            <v>4</v>
          </cell>
          <cell r="AN23">
            <v>20</v>
          </cell>
        </row>
        <row r="24">
          <cell r="F24">
            <v>7</v>
          </cell>
          <cell r="G24">
            <v>7</v>
          </cell>
          <cell r="H24">
            <v>14</v>
          </cell>
          <cell r="V24">
            <v>3</v>
          </cell>
          <cell r="W24">
            <v>0</v>
          </cell>
          <cell r="X24">
            <v>3</v>
          </cell>
          <cell r="AL24">
            <v>10</v>
          </cell>
          <cell r="AM24">
            <v>7</v>
          </cell>
          <cell r="AN24">
            <v>17</v>
          </cell>
        </row>
        <row r="25">
          <cell r="F25">
            <v>2</v>
          </cell>
          <cell r="G25">
            <v>0</v>
          </cell>
          <cell r="H25">
            <v>2</v>
          </cell>
          <cell r="V25">
            <v>0</v>
          </cell>
          <cell r="W25">
            <v>0</v>
          </cell>
          <cell r="X25">
            <v>0</v>
          </cell>
          <cell r="AL25">
            <v>2</v>
          </cell>
          <cell r="AM25">
            <v>0</v>
          </cell>
          <cell r="AN25">
            <v>2</v>
          </cell>
        </row>
        <row r="26">
          <cell r="C26">
            <v>0</v>
          </cell>
          <cell r="F26">
            <v>1</v>
          </cell>
          <cell r="G26">
            <v>6</v>
          </cell>
          <cell r="H26">
            <v>7</v>
          </cell>
          <cell r="V26">
            <v>9</v>
          </cell>
          <cell r="W26">
            <v>4</v>
          </cell>
          <cell r="X26">
            <v>13</v>
          </cell>
          <cell r="AL26">
            <v>10</v>
          </cell>
          <cell r="AM26">
            <v>10</v>
          </cell>
          <cell r="AN26">
            <v>20</v>
          </cell>
        </row>
        <row r="27">
          <cell r="F27">
            <v>5</v>
          </cell>
          <cell r="G27">
            <v>0</v>
          </cell>
          <cell r="H27">
            <v>5</v>
          </cell>
          <cell r="V27">
            <v>5</v>
          </cell>
          <cell r="W27">
            <v>3</v>
          </cell>
          <cell r="X27">
            <v>8</v>
          </cell>
          <cell r="AL27">
            <v>10</v>
          </cell>
          <cell r="AM27">
            <v>3</v>
          </cell>
          <cell r="AN27">
            <v>13</v>
          </cell>
        </row>
        <row r="28">
          <cell r="F28">
            <v>7</v>
          </cell>
          <cell r="G28">
            <v>0</v>
          </cell>
          <cell r="H28">
            <v>7</v>
          </cell>
          <cell r="V28">
            <v>10</v>
          </cell>
          <cell r="W28">
            <v>1</v>
          </cell>
          <cell r="X28">
            <v>11</v>
          </cell>
          <cell r="AL28">
            <v>17</v>
          </cell>
          <cell r="AM28">
            <v>1</v>
          </cell>
          <cell r="AN28">
            <v>18</v>
          </cell>
        </row>
        <row r="29">
          <cell r="F29">
            <v>0</v>
          </cell>
          <cell r="G29">
            <v>0</v>
          </cell>
          <cell r="H29">
            <v>0</v>
          </cell>
          <cell r="V29">
            <v>2</v>
          </cell>
          <cell r="W29">
            <v>1</v>
          </cell>
          <cell r="X29">
            <v>3</v>
          </cell>
          <cell r="AL29">
            <v>2</v>
          </cell>
          <cell r="AM29">
            <v>1</v>
          </cell>
          <cell r="AN29">
            <v>3</v>
          </cell>
        </row>
        <row r="30">
          <cell r="F30">
            <v>1</v>
          </cell>
          <cell r="G30">
            <v>0</v>
          </cell>
          <cell r="H30">
            <v>1</v>
          </cell>
          <cell r="V30">
            <v>0</v>
          </cell>
          <cell r="W30">
            <v>0</v>
          </cell>
          <cell r="X30">
            <v>0</v>
          </cell>
          <cell r="AL30">
            <v>1</v>
          </cell>
          <cell r="AM30">
            <v>0</v>
          </cell>
          <cell r="AN30">
            <v>1</v>
          </cell>
        </row>
        <row r="31">
          <cell r="F31">
            <v>15</v>
          </cell>
          <cell r="G31">
            <v>7</v>
          </cell>
          <cell r="H31">
            <v>22</v>
          </cell>
          <cell r="V31">
            <v>1</v>
          </cell>
          <cell r="W31">
            <v>2</v>
          </cell>
          <cell r="X31">
            <v>3</v>
          </cell>
          <cell r="AL31">
            <v>16</v>
          </cell>
          <cell r="AM31">
            <v>9</v>
          </cell>
          <cell r="AN31">
            <v>25</v>
          </cell>
        </row>
        <row r="32">
          <cell r="F32">
            <v>29</v>
          </cell>
          <cell r="G32">
            <v>11</v>
          </cell>
          <cell r="H32">
            <v>40</v>
          </cell>
          <cell r="V32">
            <v>6</v>
          </cell>
          <cell r="W32">
            <v>0</v>
          </cell>
          <cell r="X32">
            <v>6</v>
          </cell>
          <cell r="AL32">
            <v>35</v>
          </cell>
          <cell r="AM32">
            <v>11</v>
          </cell>
          <cell r="AN32">
            <v>46</v>
          </cell>
        </row>
        <row r="33">
          <cell r="F33">
            <v>34</v>
          </cell>
          <cell r="G33">
            <v>18</v>
          </cell>
          <cell r="H33">
            <v>52</v>
          </cell>
          <cell r="V33">
            <v>9</v>
          </cell>
          <cell r="W33">
            <v>15</v>
          </cell>
          <cell r="X33">
            <v>24</v>
          </cell>
          <cell r="AL33">
            <v>43</v>
          </cell>
          <cell r="AM33">
            <v>33</v>
          </cell>
          <cell r="AN33">
            <v>76</v>
          </cell>
        </row>
        <row r="34">
          <cell r="F34">
            <v>39</v>
          </cell>
          <cell r="G34">
            <v>34</v>
          </cell>
          <cell r="H34">
            <v>73</v>
          </cell>
          <cell r="V34">
            <v>8</v>
          </cell>
          <cell r="W34">
            <v>13</v>
          </cell>
          <cell r="X34">
            <v>21</v>
          </cell>
          <cell r="AL34">
            <v>47</v>
          </cell>
          <cell r="AM34">
            <v>47</v>
          </cell>
          <cell r="AN34">
            <v>94</v>
          </cell>
        </row>
        <row r="35">
          <cell r="F35">
            <v>15</v>
          </cell>
          <cell r="G35">
            <v>2</v>
          </cell>
          <cell r="H35">
            <v>17</v>
          </cell>
          <cell r="V35">
            <v>13</v>
          </cell>
          <cell r="W35">
            <v>3</v>
          </cell>
          <cell r="X35">
            <v>16</v>
          </cell>
          <cell r="AL35">
            <v>28</v>
          </cell>
          <cell r="AM35">
            <v>5</v>
          </cell>
          <cell r="AN35">
            <v>33</v>
          </cell>
        </row>
        <row r="36">
          <cell r="F36">
            <v>2</v>
          </cell>
          <cell r="G36">
            <v>4</v>
          </cell>
          <cell r="H36">
            <v>6</v>
          </cell>
          <cell r="V36">
            <v>0</v>
          </cell>
          <cell r="W36">
            <v>0</v>
          </cell>
          <cell r="X36">
            <v>0</v>
          </cell>
          <cell r="AL36">
            <v>2</v>
          </cell>
          <cell r="AM36">
            <v>4</v>
          </cell>
          <cell r="AN36">
            <v>6</v>
          </cell>
        </row>
        <row r="37">
          <cell r="F37">
            <v>0</v>
          </cell>
          <cell r="G37">
            <v>6</v>
          </cell>
          <cell r="H37">
            <v>6</v>
          </cell>
          <cell r="V37">
            <v>1</v>
          </cell>
          <cell r="W37">
            <v>4</v>
          </cell>
          <cell r="X37">
            <v>5</v>
          </cell>
          <cell r="AL37">
            <v>1</v>
          </cell>
          <cell r="AM37">
            <v>10</v>
          </cell>
          <cell r="AN37">
            <v>11</v>
          </cell>
        </row>
        <row r="38">
          <cell r="F38">
            <v>3</v>
          </cell>
          <cell r="G38">
            <v>0</v>
          </cell>
          <cell r="H38">
            <v>3</v>
          </cell>
          <cell r="V38">
            <v>1</v>
          </cell>
          <cell r="W38">
            <v>0</v>
          </cell>
          <cell r="X38">
            <v>1</v>
          </cell>
          <cell r="AL38">
            <v>4</v>
          </cell>
          <cell r="AM38">
            <v>0</v>
          </cell>
          <cell r="AN38">
            <v>4</v>
          </cell>
        </row>
        <row r="39">
          <cell r="F39">
            <v>5</v>
          </cell>
          <cell r="G39">
            <v>0</v>
          </cell>
          <cell r="H39">
            <v>5</v>
          </cell>
          <cell r="V39">
            <v>8</v>
          </cell>
          <cell r="W39">
            <v>2</v>
          </cell>
          <cell r="X39">
            <v>10</v>
          </cell>
          <cell r="AL39">
            <v>13</v>
          </cell>
          <cell r="AM39">
            <v>2</v>
          </cell>
          <cell r="AN39">
            <v>15</v>
          </cell>
        </row>
        <row r="40">
          <cell r="F40">
            <v>14</v>
          </cell>
          <cell r="G40">
            <v>0</v>
          </cell>
          <cell r="H40">
            <v>14</v>
          </cell>
          <cell r="V40">
            <v>4</v>
          </cell>
          <cell r="W40">
            <v>0</v>
          </cell>
          <cell r="X40">
            <v>4</v>
          </cell>
          <cell r="AL40">
            <v>18</v>
          </cell>
          <cell r="AM40">
            <v>0</v>
          </cell>
          <cell r="AN40">
            <v>18</v>
          </cell>
        </row>
        <row r="41">
          <cell r="F41">
            <v>3</v>
          </cell>
          <cell r="G41">
            <v>0</v>
          </cell>
          <cell r="H41">
            <v>3</v>
          </cell>
          <cell r="V41">
            <v>18</v>
          </cell>
          <cell r="W41">
            <v>3</v>
          </cell>
          <cell r="X41">
            <v>21</v>
          </cell>
          <cell r="AL41">
            <v>21</v>
          </cell>
          <cell r="AM41">
            <v>3</v>
          </cell>
          <cell r="AN41">
            <v>24</v>
          </cell>
        </row>
        <row r="42">
          <cell r="F42">
            <v>2</v>
          </cell>
          <cell r="G42">
            <v>0</v>
          </cell>
          <cell r="H42">
            <v>2</v>
          </cell>
          <cell r="V42">
            <v>4</v>
          </cell>
          <cell r="W42">
            <v>0</v>
          </cell>
          <cell r="X42">
            <v>4</v>
          </cell>
          <cell r="AL42">
            <v>6</v>
          </cell>
          <cell r="AM42">
            <v>0</v>
          </cell>
          <cell r="AN42">
            <v>6</v>
          </cell>
        </row>
        <row r="43">
          <cell r="F43">
            <v>5</v>
          </cell>
          <cell r="G43">
            <v>0</v>
          </cell>
          <cell r="H43">
            <v>5</v>
          </cell>
          <cell r="V43">
            <v>0</v>
          </cell>
          <cell r="W43">
            <v>7</v>
          </cell>
          <cell r="X43">
            <v>7</v>
          </cell>
          <cell r="AL43">
            <v>5</v>
          </cell>
          <cell r="AM43">
            <v>7</v>
          </cell>
          <cell r="AN43">
            <v>12</v>
          </cell>
        </row>
        <row r="44">
          <cell r="F44">
            <v>1</v>
          </cell>
          <cell r="G44">
            <v>0</v>
          </cell>
          <cell r="H44">
            <v>1</v>
          </cell>
          <cell r="V44">
            <v>0</v>
          </cell>
          <cell r="W44">
            <v>0</v>
          </cell>
          <cell r="X44">
            <v>0</v>
          </cell>
          <cell r="AL44">
            <v>1</v>
          </cell>
          <cell r="AM44">
            <v>0</v>
          </cell>
          <cell r="AN44">
            <v>1</v>
          </cell>
        </row>
        <row r="45">
          <cell r="F45">
            <v>8</v>
          </cell>
          <cell r="G45">
            <v>11</v>
          </cell>
          <cell r="H45">
            <v>19</v>
          </cell>
          <cell r="V45">
            <v>2</v>
          </cell>
          <cell r="W45">
            <v>4</v>
          </cell>
          <cell r="X45">
            <v>6</v>
          </cell>
          <cell r="AL45">
            <v>10</v>
          </cell>
          <cell r="AM45">
            <v>15</v>
          </cell>
          <cell r="AN45">
            <v>25</v>
          </cell>
        </row>
        <row r="46">
          <cell r="F46">
            <v>5</v>
          </cell>
          <cell r="G46">
            <v>0</v>
          </cell>
          <cell r="H46">
            <v>5</v>
          </cell>
          <cell r="V46">
            <v>5</v>
          </cell>
          <cell r="W46">
            <v>2</v>
          </cell>
          <cell r="X46">
            <v>7</v>
          </cell>
          <cell r="AL46">
            <v>10</v>
          </cell>
          <cell r="AM46">
            <v>2</v>
          </cell>
          <cell r="AN46">
            <v>12</v>
          </cell>
        </row>
        <row r="47">
          <cell r="F47">
            <v>69</v>
          </cell>
          <cell r="G47">
            <v>37</v>
          </cell>
          <cell r="H47">
            <v>106</v>
          </cell>
          <cell r="V47">
            <v>3</v>
          </cell>
          <cell r="W47">
            <v>3</v>
          </cell>
          <cell r="X47">
            <v>6</v>
          </cell>
          <cell r="AL47">
            <v>72</v>
          </cell>
          <cell r="AM47">
            <v>40</v>
          </cell>
          <cell r="AN47">
            <v>112</v>
          </cell>
        </row>
        <row r="48">
          <cell r="F48">
            <v>3</v>
          </cell>
          <cell r="G48">
            <v>0</v>
          </cell>
          <cell r="H48">
            <v>3</v>
          </cell>
          <cell r="V48">
            <v>4</v>
          </cell>
          <cell r="W48">
            <v>0</v>
          </cell>
          <cell r="X48">
            <v>4</v>
          </cell>
          <cell r="AL48">
            <v>7</v>
          </cell>
          <cell r="AM48">
            <v>0</v>
          </cell>
          <cell r="AN48">
            <v>7</v>
          </cell>
        </row>
        <row r="49">
          <cell r="F49">
            <v>12</v>
          </cell>
          <cell r="G49">
            <v>0</v>
          </cell>
          <cell r="H49">
            <v>12</v>
          </cell>
          <cell r="V49">
            <v>5</v>
          </cell>
          <cell r="W49">
            <v>2</v>
          </cell>
          <cell r="X49">
            <v>7</v>
          </cell>
          <cell r="AL49">
            <v>17</v>
          </cell>
          <cell r="AM49">
            <v>2</v>
          </cell>
          <cell r="AN49">
            <v>19</v>
          </cell>
        </row>
        <row r="50">
          <cell r="F50">
            <v>7</v>
          </cell>
          <cell r="G50">
            <v>0</v>
          </cell>
          <cell r="H50">
            <v>7</v>
          </cell>
          <cell r="V50">
            <v>8</v>
          </cell>
          <cell r="W50">
            <v>2</v>
          </cell>
          <cell r="X50">
            <v>10</v>
          </cell>
          <cell r="AL50">
            <v>15</v>
          </cell>
          <cell r="AM50">
            <v>2</v>
          </cell>
          <cell r="AN50">
            <v>17</v>
          </cell>
        </row>
        <row r="51">
          <cell r="F51">
            <v>3</v>
          </cell>
          <cell r="G51">
            <v>0</v>
          </cell>
          <cell r="H51">
            <v>3</v>
          </cell>
          <cell r="V51">
            <v>4</v>
          </cell>
          <cell r="W51">
            <v>6</v>
          </cell>
          <cell r="X51">
            <v>10</v>
          </cell>
          <cell r="AL51">
            <v>7</v>
          </cell>
          <cell r="AM51">
            <v>6</v>
          </cell>
          <cell r="AN51">
            <v>13</v>
          </cell>
        </row>
        <row r="52">
          <cell r="F52">
            <v>0</v>
          </cell>
          <cell r="G52">
            <v>0</v>
          </cell>
          <cell r="H52">
            <v>0</v>
          </cell>
          <cell r="V52">
            <v>8</v>
          </cell>
          <cell r="W52">
            <v>0</v>
          </cell>
          <cell r="X52">
            <v>8</v>
          </cell>
          <cell r="AL52">
            <v>8</v>
          </cell>
          <cell r="AM52">
            <v>0</v>
          </cell>
          <cell r="AN52">
            <v>8</v>
          </cell>
        </row>
        <row r="53">
          <cell r="F53">
            <v>4</v>
          </cell>
          <cell r="G53">
            <v>1</v>
          </cell>
          <cell r="H53">
            <v>5</v>
          </cell>
          <cell r="V53">
            <v>9</v>
          </cell>
          <cell r="W53">
            <v>0</v>
          </cell>
          <cell r="X53">
            <v>9</v>
          </cell>
          <cell r="AL53">
            <v>13</v>
          </cell>
          <cell r="AM53">
            <v>1</v>
          </cell>
          <cell r="AN53">
            <v>14</v>
          </cell>
        </row>
        <row r="54">
          <cell r="F54">
            <v>0</v>
          </cell>
          <cell r="G54">
            <v>0</v>
          </cell>
          <cell r="H54">
            <v>0</v>
          </cell>
          <cell r="V54">
            <v>2</v>
          </cell>
          <cell r="W54">
            <v>0</v>
          </cell>
          <cell r="X54">
            <v>2</v>
          </cell>
          <cell r="AL54">
            <v>2</v>
          </cell>
          <cell r="AM54">
            <v>0</v>
          </cell>
          <cell r="AN54">
            <v>2</v>
          </cell>
        </row>
        <row r="55">
          <cell r="F55">
            <v>6</v>
          </cell>
          <cell r="G55">
            <v>1</v>
          </cell>
          <cell r="H55">
            <v>7</v>
          </cell>
          <cell r="V55">
            <v>0</v>
          </cell>
          <cell r="W55">
            <v>0</v>
          </cell>
          <cell r="X55">
            <v>0</v>
          </cell>
          <cell r="AL55">
            <v>6</v>
          </cell>
          <cell r="AM55">
            <v>1</v>
          </cell>
          <cell r="AN55">
            <v>7</v>
          </cell>
        </row>
        <row r="56">
          <cell r="F56">
            <v>6</v>
          </cell>
          <cell r="G56">
            <v>2</v>
          </cell>
          <cell r="H56">
            <v>8</v>
          </cell>
          <cell r="V56">
            <v>1</v>
          </cell>
          <cell r="W56">
            <v>0</v>
          </cell>
          <cell r="X56">
            <v>1</v>
          </cell>
          <cell r="AL56">
            <v>7</v>
          </cell>
          <cell r="AM56">
            <v>2</v>
          </cell>
          <cell r="AN56">
            <v>9</v>
          </cell>
        </row>
        <row r="57">
          <cell r="F57">
            <v>14</v>
          </cell>
          <cell r="G57">
            <v>13</v>
          </cell>
          <cell r="H57">
            <v>27</v>
          </cell>
          <cell r="V57">
            <v>7</v>
          </cell>
          <cell r="W57">
            <v>9</v>
          </cell>
          <cell r="X57">
            <v>16</v>
          </cell>
          <cell r="AL57">
            <v>21</v>
          </cell>
          <cell r="AM57">
            <v>22</v>
          </cell>
          <cell r="AN57">
            <v>43</v>
          </cell>
        </row>
        <row r="58">
          <cell r="F58">
            <v>0</v>
          </cell>
          <cell r="G58">
            <v>0</v>
          </cell>
          <cell r="H58">
            <v>0</v>
          </cell>
          <cell r="V58">
            <v>1</v>
          </cell>
          <cell r="W58">
            <v>2</v>
          </cell>
          <cell r="X58">
            <v>3</v>
          </cell>
          <cell r="AL58">
            <v>1</v>
          </cell>
          <cell r="AM58">
            <v>2</v>
          </cell>
          <cell r="AN58">
            <v>3</v>
          </cell>
        </row>
        <row r="59">
          <cell r="F59">
            <v>1</v>
          </cell>
          <cell r="G59">
            <v>0</v>
          </cell>
          <cell r="H59">
            <v>1</v>
          </cell>
          <cell r="V59">
            <v>1</v>
          </cell>
          <cell r="W59">
            <v>2</v>
          </cell>
          <cell r="X59">
            <v>3</v>
          </cell>
          <cell r="AL59">
            <v>2</v>
          </cell>
          <cell r="AM59">
            <v>2</v>
          </cell>
          <cell r="AN59">
            <v>4</v>
          </cell>
        </row>
        <row r="60">
          <cell r="F60">
            <v>14</v>
          </cell>
          <cell r="G60">
            <v>3</v>
          </cell>
          <cell r="H60">
            <v>17</v>
          </cell>
          <cell r="V60">
            <v>1</v>
          </cell>
          <cell r="W60">
            <v>2</v>
          </cell>
          <cell r="X60">
            <v>3</v>
          </cell>
          <cell r="AL60">
            <v>15</v>
          </cell>
          <cell r="AM60">
            <v>5</v>
          </cell>
          <cell r="AN60">
            <v>20</v>
          </cell>
        </row>
        <row r="61">
          <cell r="F61">
            <v>6</v>
          </cell>
          <cell r="G61">
            <v>6</v>
          </cell>
          <cell r="H61">
            <v>12</v>
          </cell>
          <cell r="V61">
            <v>0</v>
          </cell>
          <cell r="W61">
            <v>0</v>
          </cell>
          <cell r="X61">
            <v>0</v>
          </cell>
          <cell r="AL61">
            <v>6</v>
          </cell>
          <cell r="AM61">
            <v>6</v>
          </cell>
          <cell r="AN61">
            <v>12</v>
          </cell>
        </row>
        <row r="62">
          <cell r="F62">
            <v>7</v>
          </cell>
          <cell r="G62">
            <v>8</v>
          </cell>
          <cell r="H62">
            <v>15</v>
          </cell>
          <cell r="V62">
            <v>1</v>
          </cell>
          <cell r="W62">
            <v>0</v>
          </cell>
          <cell r="X62">
            <v>1</v>
          </cell>
          <cell r="AL62">
            <v>8</v>
          </cell>
          <cell r="AM62">
            <v>8</v>
          </cell>
          <cell r="AN62">
            <v>16</v>
          </cell>
        </row>
        <row r="63">
          <cell r="F63">
            <v>15</v>
          </cell>
          <cell r="G63">
            <v>24</v>
          </cell>
          <cell r="H63">
            <v>39</v>
          </cell>
          <cell r="V63">
            <v>0</v>
          </cell>
          <cell r="W63">
            <v>2</v>
          </cell>
          <cell r="X63">
            <v>2</v>
          </cell>
          <cell r="AL63">
            <v>15</v>
          </cell>
          <cell r="AM63">
            <v>26</v>
          </cell>
          <cell r="AN63">
            <v>41</v>
          </cell>
        </row>
        <row r="64">
          <cell r="F64">
            <v>8</v>
          </cell>
          <cell r="G64">
            <v>5</v>
          </cell>
          <cell r="H64">
            <v>13</v>
          </cell>
          <cell r="V64">
            <v>1</v>
          </cell>
          <cell r="W64">
            <v>3</v>
          </cell>
          <cell r="X64">
            <v>4</v>
          </cell>
          <cell r="AL64">
            <v>9</v>
          </cell>
          <cell r="AM64">
            <v>8</v>
          </cell>
          <cell r="AN64">
            <v>17</v>
          </cell>
        </row>
        <row r="65">
          <cell r="F65">
            <v>3</v>
          </cell>
          <cell r="G65">
            <v>0</v>
          </cell>
          <cell r="H65">
            <v>3</v>
          </cell>
          <cell r="V65">
            <v>0</v>
          </cell>
          <cell r="W65">
            <v>0</v>
          </cell>
          <cell r="X65">
            <v>0</v>
          </cell>
          <cell r="AL65">
            <v>3</v>
          </cell>
          <cell r="AM65">
            <v>0</v>
          </cell>
          <cell r="AN65">
            <v>3</v>
          </cell>
        </row>
        <row r="66">
          <cell r="F66">
            <v>0</v>
          </cell>
          <cell r="G66">
            <v>9</v>
          </cell>
          <cell r="H66">
            <v>9</v>
          </cell>
          <cell r="V66">
            <v>2</v>
          </cell>
          <cell r="W66">
            <v>3</v>
          </cell>
          <cell r="X66">
            <v>5</v>
          </cell>
          <cell r="AL66">
            <v>2</v>
          </cell>
          <cell r="AM66">
            <v>12</v>
          </cell>
          <cell r="AN66">
            <v>14</v>
          </cell>
        </row>
        <row r="67">
          <cell r="F67">
            <v>2</v>
          </cell>
          <cell r="G67">
            <v>0</v>
          </cell>
          <cell r="H67">
            <v>2</v>
          </cell>
          <cell r="V67">
            <v>1</v>
          </cell>
          <cell r="W67">
            <v>0</v>
          </cell>
          <cell r="X67">
            <v>1</v>
          </cell>
          <cell r="AL67">
            <v>3</v>
          </cell>
          <cell r="AM67">
            <v>0</v>
          </cell>
          <cell r="AN67">
            <v>3</v>
          </cell>
        </row>
        <row r="68">
          <cell r="F68">
            <v>4</v>
          </cell>
          <cell r="G68">
            <v>0</v>
          </cell>
          <cell r="H68">
            <v>4</v>
          </cell>
          <cell r="V68">
            <v>1</v>
          </cell>
          <cell r="W68">
            <v>0</v>
          </cell>
          <cell r="X68">
            <v>1</v>
          </cell>
          <cell r="AL68">
            <v>5</v>
          </cell>
          <cell r="AM68">
            <v>0</v>
          </cell>
          <cell r="AN68">
            <v>5</v>
          </cell>
        </row>
        <row r="69">
          <cell r="F69">
            <v>0</v>
          </cell>
          <cell r="G69">
            <v>0</v>
          </cell>
          <cell r="H69">
            <v>0</v>
          </cell>
          <cell r="V69">
            <v>4</v>
          </cell>
          <cell r="W69">
            <v>0</v>
          </cell>
          <cell r="X69">
            <v>4</v>
          </cell>
          <cell r="AL69">
            <v>4</v>
          </cell>
          <cell r="AM69">
            <v>0</v>
          </cell>
          <cell r="AN69">
            <v>4</v>
          </cell>
        </row>
        <row r="70">
          <cell r="F70">
            <v>2</v>
          </cell>
          <cell r="G70">
            <v>0</v>
          </cell>
          <cell r="H70">
            <v>2</v>
          </cell>
          <cell r="V70">
            <v>0</v>
          </cell>
          <cell r="W70">
            <v>2</v>
          </cell>
          <cell r="X70">
            <v>2</v>
          </cell>
          <cell r="AL70">
            <v>2</v>
          </cell>
          <cell r="AM70">
            <v>2</v>
          </cell>
          <cell r="AN70">
            <v>4</v>
          </cell>
        </row>
        <row r="71">
          <cell r="F71">
            <v>0</v>
          </cell>
          <cell r="G71">
            <v>0</v>
          </cell>
          <cell r="H71">
            <v>0</v>
          </cell>
          <cell r="V71">
            <v>0</v>
          </cell>
          <cell r="W71">
            <v>2</v>
          </cell>
          <cell r="X71">
            <v>2</v>
          </cell>
          <cell r="AL71">
            <v>0</v>
          </cell>
          <cell r="AM71">
            <v>2</v>
          </cell>
          <cell r="AN71">
            <v>2</v>
          </cell>
        </row>
        <row r="72">
          <cell r="F72">
            <v>26</v>
          </cell>
          <cell r="G72">
            <v>15</v>
          </cell>
          <cell r="H72">
            <v>41</v>
          </cell>
          <cell r="V72">
            <v>23</v>
          </cell>
          <cell r="W72">
            <v>4</v>
          </cell>
          <cell r="X72">
            <v>27</v>
          </cell>
          <cell r="AL72">
            <v>49</v>
          </cell>
          <cell r="AM72">
            <v>19</v>
          </cell>
          <cell r="AN72">
            <v>68</v>
          </cell>
        </row>
        <row r="73">
          <cell r="F73">
            <v>31</v>
          </cell>
          <cell r="G73">
            <v>10</v>
          </cell>
          <cell r="H73">
            <v>41</v>
          </cell>
          <cell r="V73">
            <v>5</v>
          </cell>
          <cell r="W73">
            <v>1</v>
          </cell>
          <cell r="X73">
            <v>6</v>
          </cell>
          <cell r="AL73">
            <v>36</v>
          </cell>
          <cell r="AM73">
            <v>11</v>
          </cell>
          <cell r="AN73">
            <v>47</v>
          </cell>
        </row>
        <row r="74">
          <cell r="F74">
            <v>7</v>
          </cell>
          <cell r="G74">
            <v>0</v>
          </cell>
          <cell r="H74">
            <v>7</v>
          </cell>
          <cell r="V74">
            <v>3</v>
          </cell>
          <cell r="W74">
            <v>1</v>
          </cell>
          <cell r="X74">
            <v>4</v>
          </cell>
          <cell r="AL74">
            <v>10</v>
          </cell>
          <cell r="AM74">
            <v>1</v>
          </cell>
          <cell r="AN74">
            <v>11</v>
          </cell>
        </row>
        <row r="75">
          <cell r="F75">
            <v>85</v>
          </cell>
          <cell r="G75">
            <v>65</v>
          </cell>
          <cell r="H75">
            <v>150</v>
          </cell>
          <cell r="V75">
            <v>23</v>
          </cell>
          <cell r="W75">
            <v>11</v>
          </cell>
          <cell r="X75">
            <v>34</v>
          </cell>
          <cell r="AL75">
            <v>108</v>
          </cell>
          <cell r="AM75">
            <v>76</v>
          </cell>
          <cell r="AN75">
            <v>184</v>
          </cell>
        </row>
        <row r="76">
          <cell r="F76">
            <v>3</v>
          </cell>
          <cell r="G76">
            <v>0</v>
          </cell>
          <cell r="H76">
            <v>3</v>
          </cell>
          <cell r="V76">
            <v>0</v>
          </cell>
          <cell r="W76">
            <v>0</v>
          </cell>
          <cell r="X76">
            <v>0</v>
          </cell>
          <cell r="AL76">
            <v>3</v>
          </cell>
          <cell r="AM76">
            <v>0</v>
          </cell>
          <cell r="AN76">
            <v>3</v>
          </cell>
        </row>
        <row r="77">
          <cell r="F77">
            <v>4</v>
          </cell>
          <cell r="G77">
            <v>0</v>
          </cell>
          <cell r="H77">
            <v>4</v>
          </cell>
          <cell r="V77">
            <v>2</v>
          </cell>
          <cell r="W77">
            <v>0</v>
          </cell>
          <cell r="X77">
            <v>2</v>
          </cell>
          <cell r="AL77">
            <v>6</v>
          </cell>
          <cell r="AM77">
            <v>0</v>
          </cell>
          <cell r="AN77">
            <v>6</v>
          </cell>
        </row>
        <row r="78">
          <cell r="F78">
            <v>0</v>
          </cell>
          <cell r="G78">
            <v>0</v>
          </cell>
          <cell r="H78">
            <v>0</v>
          </cell>
          <cell r="V78">
            <v>2</v>
          </cell>
          <cell r="W78">
            <v>0</v>
          </cell>
          <cell r="X78">
            <v>2</v>
          </cell>
          <cell r="AL78">
            <v>2</v>
          </cell>
          <cell r="AM78">
            <v>0</v>
          </cell>
          <cell r="AN78">
            <v>2</v>
          </cell>
        </row>
        <row r="79">
          <cell r="F79">
            <v>0</v>
          </cell>
          <cell r="G79">
            <v>0</v>
          </cell>
          <cell r="H79">
            <v>0</v>
          </cell>
          <cell r="V79">
            <v>7</v>
          </cell>
          <cell r="W79">
            <v>0</v>
          </cell>
          <cell r="X79">
            <v>7</v>
          </cell>
          <cell r="AL79">
            <v>7</v>
          </cell>
          <cell r="AM79">
            <v>0</v>
          </cell>
          <cell r="AN79">
            <v>7</v>
          </cell>
        </row>
        <row r="80">
          <cell r="F80">
            <v>0</v>
          </cell>
          <cell r="G80">
            <v>0</v>
          </cell>
          <cell r="H80">
            <v>0</v>
          </cell>
          <cell r="V80">
            <v>5</v>
          </cell>
          <cell r="W80">
            <v>0</v>
          </cell>
          <cell r="X80">
            <v>5</v>
          </cell>
          <cell r="AL80">
            <v>5</v>
          </cell>
          <cell r="AM80">
            <v>0</v>
          </cell>
          <cell r="AN80">
            <v>5</v>
          </cell>
        </row>
        <row r="81">
          <cell r="F81">
            <v>0</v>
          </cell>
          <cell r="G81">
            <v>1</v>
          </cell>
          <cell r="H81">
            <v>1</v>
          </cell>
          <cell r="V81">
            <v>1</v>
          </cell>
          <cell r="W81">
            <v>0</v>
          </cell>
          <cell r="X81">
            <v>1</v>
          </cell>
          <cell r="AL81">
            <v>1</v>
          </cell>
          <cell r="AM81">
            <v>1</v>
          </cell>
          <cell r="AN81">
            <v>2</v>
          </cell>
        </row>
        <row r="82">
          <cell r="F82">
            <v>23</v>
          </cell>
          <cell r="G82">
            <v>11</v>
          </cell>
          <cell r="H82">
            <v>34</v>
          </cell>
          <cell r="V82">
            <v>7</v>
          </cell>
          <cell r="W82">
            <v>3</v>
          </cell>
          <cell r="X82">
            <v>10</v>
          </cell>
          <cell r="AL82">
            <v>30</v>
          </cell>
          <cell r="AM82">
            <v>14</v>
          </cell>
          <cell r="AN82">
            <v>44</v>
          </cell>
        </row>
        <row r="83">
          <cell r="F83">
            <v>38</v>
          </cell>
          <cell r="G83">
            <v>14</v>
          </cell>
          <cell r="H83">
            <v>52</v>
          </cell>
          <cell r="V83">
            <v>5</v>
          </cell>
          <cell r="W83">
            <v>0</v>
          </cell>
          <cell r="X83">
            <v>5</v>
          </cell>
          <cell r="AL83">
            <v>43</v>
          </cell>
          <cell r="AM83">
            <v>14</v>
          </cell>
          <cell r="AN83">
            <v>57</v>
          </cell>
        </row>
        <row r="84">
          <cell r="F84">
            <v>12</v>
          </cell>
          <cell r="G84">
            <v>2</v>
          </cell>
          <cell r="H84">
            <v>14</v>
          </cell>
          <cell r="V84">
            <v>2</v>
          </cell>
          <cell r="W84">
            <v>0</v>
          </cell>
          <cell r="X84">
            <v>2</v>
          </cell>
          <cell r="AL84">
            <v>14</v>
          </cell>
          <cell r="AM84">
            <v>2</v>
          </cell>
          <cell r="AN84">
            <v>16</v>
          </cell>
        </row>
        <row r="85">
          <cell r="F85">
            <v>7</v>
          </cell>
          <cell r="G85">
            <v>6</v>
          </cell>
          <cell r="H85">
            <v>13</v>
          </cell>
          <cell r="V85">
            <v>4</v>
          </cell>
          <cell r="W85">
            <v>0</v>
          </cell>
          <cell r="X85">
            <v>4</v>
          </cell>
          <cell r="AL85">
            <v>11</v>
          </cell>
          <cell r="AM85">
            <v>6</v>
          </cell>
          <cell r="AN85">
            <v>17</v>
          </cell>
        </row>
        <row r="86">
          <cell r="F86">
            <v>18</v>
          </cell>
          <cell r="G86">
            <v>16</v>
          </cell>
          <cell r="H86">
            <v>34</v>
          </cell>
          <cell r="V86">
            <v>0</v>
          </cell>
          <cell r="W86">
            <v>0</v>
          </cell>
          <cell r="X86">
            <v>0</v>
          </cell>
          <cell r="AL86">
            <v>18</v>
          </cell>
          <cell r="AM86">
            <v>16</v>
          </cell>
          <cell r="AN86">
            <v>34</v>
          </cell>
        </row>
        <row r="87">
          <cell r="F87">
            <v>0</v>
          </cell>
          <cell r="G87">
            <v>0</v>
          </cell>
          <cell r="H87">
            <v>0</v>
          </cell>
          <cell r="V87">
            <v>2</v>
          </cell>
          <cell r="W87">
            <v>0</v>
          </cell>
          <cell r="X87">
            <v>2</v>
          </cell>
          <cell r="AL87">
            <v>2</v>
          </cell>
          <cell r="AM87">
            <v>0</v>
          </cell>
          <cell r="AN87">
            <v>2</v>
          </cell>
        </row>
        <row r="88">
          <cell r="F88">
            <v>47</v>
          </cell>
          <cell r="G88">
            <v>9</v>
          </cell>
          <cell r="H88">
            <v>56</v>
          </cell>
          <cell r="V88">
            <v>1</v>
          </cell>
          <cell r="W88">
            <v>0</v>
          </cell>
          <cell r="X88">
            <v>1</v>
          </cell>
          <cell r="AL88">
            <v>48</v>
          </cell>
          <cell r="AM88">
            <v>9</v>
          </cell>
          <cell r="AN88">
            <v>57</v>
          </cell>
        </row>
        <row r="89">
          <cell r="F89">
            <v>0</v>
          </cell>
          <cell r="G89">
            <v>2</v>
          </cell>
          <cell r="H89">
            <v>2</v>
          </cell>
          <cell r="V89">
            <v>2</v>
          </cell>
          <cell r="W89">
            <v>0</v>
          </cell>
          <cell r="X89">
            <v>2</v>
          </cell>
          <cell r="AL89">
            <v>2</v>
          </cell>
          <cell r="AM89">
            <v>2</v>
          </cell>
          <cell r="AN89">
            <v>4</v>
          </cell>
        </row>
        <row r="90">
          <cell r="F90">
            <v>10</v>
          </cell>
          <cell r="G90">
            <v>2</v>
          </cell>
          <cell r="H90">
            <v>12</v>
          </cell>
          <cell r="V90">
            <v>0</v>
          </cell>
          <cell r="W90">
            <v>9</v>
          </cell>
          <cell r="X90">
            <v>9</v>
          </cell>
          <cell r="AL90">
            <v>10</v>
          </cell>
          <cell r="AM90">
            <v>11</v>
          </cell>
          <cell r="AN90">
            <v>21</v>
          </cell>
        </row>
        <row r="91">
          <cell r="F91">
            <v>17</v>
          </cell>
          <cell r="G91">
            <v>11</v>
          </cell>
          <cell r="H91">
            <v>28</v>
          </cell>
          <cell r="V91">
            <v>4</v>
          </cell>
          <cell r="W91">
            <v>2</v>
          </cell>
          <cell r="X91">
            <v>6</v>
          </cell>
          <cell r="AL91">
            <v>21</v>
          </cell>
          <cell r="AM91">
            <v>13</v>
          </cell>
          <cell r="AN91">
            <v>34</v>
          </cell>
        </row>
        <row r="92">
          <cell r="F92">
            <v>12</v>
          </cell>
          <cell r="G92">
            <v>13</v>
          </cell>
          <cell r="H92">
            <v>25</v>
          </cell>
          <cell r="V92">
            <v>17</v>
          </cell>
          <cell r="W92">
            <v>11</v>
          </cell>
          <cell r="X92">
            <v>28</v>
          </cell>
          <cell r="AL92">
            <v>29</v>
          </cell>
          <cell r="AM92">
            <v>24</v>
          </cell>
          <cell r="AN92">
            <v>53</v>
          </cell>
        </row>
        <row r="93">
          <cell r="F93">
            <v>11</v>
          </cell>
          <cell r="G93">
            <v>0</v>
          </cell>
          <cell r="H93">
            <v>11</v>
          </cell>
          <cell r="V93">
            <v>9</v>
          </cell>
          <cell r="W93">
            <v>10</v>
          </cell>
          <cell r="X93">
            <v>19</v>
          </cell>
          <cell r="AL93">
            <v>20</v>
          </cell>
          <cell r="AM93">
            <v>10</v>
          </cell>
          <cell r="AN93">
            <v>30</v>
          </cell>
        </row>
        <row r="94">
          <cell r="F94">
            <v>86</v>
          </cell>
          <cell r="G94">
            <v>65</v>
          </cell>
          <cell r="H94">
            <v>151</v>
          </cell>
          <cell r="V94">
            <v>9</v>
          </cell>
          <cell r="W94">
            <v>10</v>
          </cell>
          <cell r="X94">
            <v>19</v>
          </cell>
          <cell r="AL94">
            <v>95</v>
          </cell>
          <cell r="AM94">
            <v>75</v>
          </cell>
          <cell r="AN94">
            <v>170</v>
          </cell>
        </row>
        <row r="95">
          <cell r="F95">
            <v>16</v>
          </cell>
          <cell r="G95">
            <v>0</v>
          </cell>
          <cell r="H95">
            <v>16</v>
          </cell>
          <cell r="V95">
            <v>3</v>
          </cell>
          <cell r="W95">
            <v>2</v>
          </cell>
          <cell r="X95">
            <v>5</v>
          </cell>
          <cell r="AL95">
            <v>19</v>
          </cell>
          <cell r="AM95">
            <v>2</v>
          </cell>
          <cell r="AN95">
            <v>21</v>
          </cell>
        </row>
        <row r="96">
          <cell r="F96">
            <v>3</v>
          </cell>
          <cell r="G96">
            <v>4</v>
          </cell>
          <cell r="H96">
            <v>7</v>
          </cell>
          <cell r="V96">
            <v>0</v>
          </cell>
          <cell r="W96">
            <v>3</v>
          </cell>
          <cell r="X96">
            <v>3</v>
          </cell>
          <cell r="AL96">
            <v>3</v>
          </cell>
          <cell r="AM96">
            <v>7</v>
          </cell>
          <cell r="AN96">
            <v>10</v>
          </cell>
        </row>
        <row r="97">
          <cell r="F97">
            <v>2</v>
          </cell>
          <cell r="G97">
            <v>1</v>
          </cell>
          <cell r="H97">
            <v>3</v>
          </cell>
          <cell r="V97">
            <v>4</v>
          </cell>
          <cell r="W97">
            <v>0</v>
          </cell>
          <cell r="X97">
            <v>4</v>
          </cell>
          <cell r="AL97">
            <v>6</v>
          </cell>
          <cell r="AM97">
            <v>1</v>
          </cell>
          <cell r="AN97">
            <v>7</v>
          </cell>
        </row>
        <row r="98">
          <cell r="F98">
            <v>1</v>
          </cell>
          <cell r="G98">
            <v>0</v>
          </cell>
          <cell r="H98">
            <v>1</v>
          </cell>
          <cell r="V98">
            <v>0</v>
          </cell>
          <cell r="W98">
            <v>0</v>
          </cell>
          <cell r="X98">
            <v>0</v>
          </cell>
          <cell r="AL98">
            <v>1</v>
          </cell>
          <cell r="AM98">
            <v>0</v>
          </cell>
          <cell r="AN98">
            <v>1</v>
          </cell>
        </row>
        <row r="99">
          <cell r="F99">
            <v>2</v>
          </cell>
          <cell r="G99">
            <v>2</v>
          </cell>
          <cell r="H99">
            <v>4</v>
          </cell>
          <cell r="V99">
            <v>1</v>
          </cell>
          <cell r="W99">
            <v>2</v>
          </cell>
          <cell r="X99">
            <v>3</v>
          </cell>
          <cell r="AL99">
            <v>3</v>
          </cell>
          <cell r="AM99">
            <v>4</v>
          </cell>
          <cell r="AN99">
            <v>7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I18"/>
  <sheetViews>
    <sheetView tabSelected="1" workbookViewId="0">
      <selection activeCell="D8" sqref="D8"/>
    </sheetView>
  </sheetViews>
  <sheetFormatPr defaultRowHeight="15"/>
  <cols>
    <col min="1" max="1" width="16.5703125" bestFit="1" customWidth="1"/>
    <col min="6" max="6" width="12.140625" bestFit="1" customWidth="1"/>
  </cols>
  <sheetData>
    <row r="1" spans="1:9">
      <c r="A1" t="s">
        <v>232</v>
      </c>
    </row>
    <row r="2" spans="1:9" ht="15.75" thickBot="1"/>
    <row r="3" spans="1:9">
      <c r="A3" s="42" t="s">
        <v>233</v>
      </c>
      <c r="B3" s="42"/>
    </row>
    <row r="4" spans="1:9">
      <c r="A4" s="39" t="s">
        <v>234</v>
      </c>
      <c r="B4" s="39">
        <v>0.20540284953699495</v>
      </c>
    </row>
    <row r="5" spans="1:9">
      <c r="A5" s="39" t="s">
        <v>235</v>
      </c>
      <c r="B5" s="39">
        <v>4.219033059791738E-2</v>
      </c>
    </row>
    <row r="6" spans="1:9">
      <c r="A6" s="39" t="s">
        <v>236</v>
      </c>
      <c r="B6" s="39">
        <v>3.7693571586640003E-2</v>
      </c>
    </row>
    <row r="7" spans="1:9">
      <c r="A7" s="39" t="s">
        <v>237</v>
      </c>
      <c r="B7" s="39">
        <v>27.186608032957729</v>
      </c>
    </row>
    <row r="8" spans="1:9" ht="15.75" thickBot="1">
      <c r="A8" s="40" t="s">
        <v>238</v>
      </c>
      <c r="B8" s="40">
        <v>215</v>
      </c>
    </row>
    <row r="10" spans="1:9" ht="15.75" thickBot="1">
      <c r="A10" t="s">
        <v>239</v>
      </c>
    </row>
    <row r="11" spans="1:9">
      <c r="A11" s="41"/>
      <c r="B11" s="41" t="s">
        <v>244</v>
      </c>
      <c r="C11" s="41" t="s">
        <v>245</v>
      </c>
      <c r="D11" s="41" t="s">
        <v>246</v>
      </c>
      <c r="E11" s="41" t="s">
        <v>247</v>
      </c>
      <c r="F11" s="41" t="s">
        <v>248</v>
      </c>
    </row>
    <row r="12" spans="1:9">
      <c r="A12" s="39" t="s">
        <v>240</v>
      </c>
      <c r="B12" s="39">
        <v>1</v>
      </c>
      <c r="C12" s="39">
        <v>6934.6311535611749</v>
      </c>
      <c r="D12" s="39">
        <v>6934.6311535611749</v>
      </c>
      <c r="E12" s="39">
        <v>9.3823864014301428</v>
      </c>
      <c r="F12" s="39">
        <v>2.4733967739313406E-3</v>
      </c>
    </row>
    <row r="13" spans="1:9">
      <c r="A13" s="39" t="s">
        <v>241</v>
      </c>
      <c r="B13" s="39">
        <v>213</v>
      </c>
      <c r="C13" s="39">
        <v>157430.78279992621</v>
      </c>
      <c r="D13" s="39">
        <v>739.11165633768178</v>
      </c>
      <c r="E13" s="39"/>
      <c r="F13" s="39"/>
    </row>
    <row r="14" spans="1:9" ht="15.75" thickBot="1">
      <c r="A14" s="40" t="s">
        <v>242</v>
      </c>
      <c r="B14" s="40">
        <v>214</v>
      </c>
      <c r="C14" s="40">
        <v>164365.41395348738</v>
      </c>
      <c r="D14" s="40"/>
      <c r="E14" s="40"/>
      <c r="F14" s="40"/>
    </row>
    <row r="15" spans="1:9" ht="15.75" thickBot="1"/>
    <row r="16" spans="1:9">
      <c r="A16" s="41"/>
      <c r="B16" s="41" t="s">
        <v>249</v>
      </c>
      <c r="C16" s="41" t="s">
        <v>237</v>
      </c>
      <c r="D16" s="41" t="s">
        <v>250</v>
      </c>
      <c r="E16" s="41" t="s">
        <v>251</v>
      </c>
      <c r="F16" s="41" t="s">
        <v>252</v>
      </c>
      <c r="G16" s="41" t="s">
        <v>253</v>
      </c>
      <c r="H16" s="41" t="s">
        <v>254</v>
      </c>
      <c r="I16" s="41" t="s">
        <v>255</v>
      </c>
    </row>
    <row r="17" spans="1:9">
      <c r="A17" s="39" t="s">
        <v>243</v>
      </c>
      <c r="B17" s="39">
        <v>7.1751824817518175</v>
      </c>
      <c r="C17" s="39">
        <v>2.3227086760301465</v>
      </c>
      <c r="D17" s="39">
        <v>3.0891443924062263</v>
      </c>
      <c r="E17" s="39">
        <v>2.2748212621616672E-3</v>
      </c>
      <c r="F17" s="39">
        <v>2.5967430231043824</v>
      </c>
      <c r="G17" s="39">
        <v>11.753621940399253</v>
      </c>
      <c r="H17" s="39">
        <v>2.5967430231043824</v>
      </c>
      <c r="I17" s="39">
        <v>11.753621940399253</v>
      </c>
    </row>
    <row r="18" spans="1:9" ht="15.75" thickBot="1">
      <c r="A18" s="40" t="s">
        <v>96</v>
      </c>
      <c r="B18" s="40">
        <v>11.811997005427679</v>
      </c>
      <c r="C18" s="40">
        <v>3.8562632248815016</v>
      </c>
      <c r="D18" s="40">
        <v>3.0630681352906475</v>
      </c>
      <c r="E18" s="40">
        <v>2.4733967739277119E-3</v>
      </c>
      <c r="F18" s="40">
        <v>4.2106702036934953</v>
      </c>
      <c r="G18" s="40">
        <v>19.413323807161863</v>
      </c>
      <c r="H18" s="40">
        <v>4.2106702036934953</v>
      </c>
      <c r="I18" s="40">
        <v>19.41332380716186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I19"/>
  <sheetViews>
    <sheetView workbookViewId="0">
      <selection activeCell="C7" sqref="C7"/>
    </sheetView>
  </sheetViews>
  <sheetFormatPr defaultRowHeight="15"/>
  <cols>
    <col min="1" max="1" width="16.5703125" bestFit="1" customWidth="1"/>
    <col min="6" max="6" width="12.28515625" bestFit="1" customWidth="1"/>
  </cols>
  <sheetData>
    <row r="1" spans="1:9">
      <c r="A1" t="s">
        <v>232</v>
      </c>
    </row>
    <row r="2" spans="1:9" ht="15.75" thickBot="1"/>
    <row r="3" spans="1:9">
      <c r="A3" s="42" t="s">
        <v>233</v>
      </c>
      <c r="B3" s="42"/>
    </row>
    <row r="4" spans="1:9">
      <c r="A4" s="39" t="s">
        <v>234</v>
      </c>
      <c r="B4" s="39">
        <v>0.25862563617784701</v>
      </c>
    </row>
    <row r="5" spans="1:9">
      <c r="A5" s="39" t="s">
        <v>235</v>
      </c>
      <c r="B5" s="39">
        <v>6.6887219688396088E-2</v>
      </c>
    </row>
    <row r="6" spans="1:9">
      <c r="A6" s="39" t="s">
        <v>236</v>
      </c>
      <c r="B6" s="39">
        <v>5.8084268930739445E-2</v>
      </c>
    </row>
    <row r="7" spans="1:9">
      <c r="A7" s="39" t="s">
        <v>237</v>
      </c>
      <c r="B7" s="39">
        <v>26.89703185571225</v>
      </c>
    </row>
    <row r="8" spans="1:9" ht="15.75" thickBot="1">
      <c r="A8" s="40" t="s">
        <v>238</v>
      </c>
      <c r="B8" s="40">
        <v>215</v>
      </c>
    </row>
    <row r="10" spans="1:9" ht="15.75" thickBot="1">
      <c r="A10" t="s">
        <v>239</v>
      </c>
    </row>
    <row r="11" spans="1:9">
      <c r="A11" s="41"/>
      <c r="B11" s="41" t="s">
        <v>244</v>
      </c>
      <c r="C11" s="41" t="s">
        <v>245</v>
      </c>
      <c r="D11" s="41" t="s">
        <v>246</v>
      </c>
      <c r="E11" s="41" t="s">
        <v>247</v>
      </c>
      <c r="F11" s="41" t="s">
        <v>248</v>
      </c>
    </row>
    <row r="12" spans="1:9">
      <c r="A12" s="39" t="s">
        <v>240</v>
      </c>
      <c r="B12" s="39">
        <v>2</v>
      </c>
      <c r="C12" s="39">
        <v>10993.945552281075</v>
      </c>
      <c r="D12" s="39">
        <v>5496.9727761405375</v>
      </c>
      <c r="E12" s="39">
        <v>7.5982726167380692</v>
      </c>
      <c r="F12" s="39">
        <v>6.5015753727304393E-4</v>
      </c>
    </row>
    <row r="13" spans="1:9">
      <c r="A13" s="39" t="s">
        <v>241</v>
      </c>
      <c r="B13" s="39">
        <v>212</v>
      </c>
      <c r="C13" s="39">
        <v>153371.46840120631</v>
      </c>
      <c r="D13" s="39">
        <v>723.45032264719953</v>
      </c>
      <c r="E13" s="39"/>
      <c r="F13" s="39"/>
    </row>
    <row r="14" spans="1:9" ht="15.75" thickBot="1">
      <c r="A14" s="40" t="s">
        <v>242</v>
      </c>
      <c r="B14" s="40">
        <v>214</v>
      </c>
      <c r="C14" s="40">
        <v>164365.41395348738</v>
      </c>
      <c r="D14" s="40"/>
      <c r="E14" s="40"/>
      <c r="F14" s="40"/>
    </row>
    <row r="15" spans="1:9" ht="15.75" thickBot="1"/>
    <row r="16" spans="1:9">
      <c r="A16" s="41"/>
      <c r="B16" s="41" t="s">
        <v>249</v>
      </c>
      <c r="C16" s="41" t="s">
        <v>237</v>
      </c>
      <c r="D16" s="41" t="s">
        <v>250</v>
      </c>
      <c r="E16" s="41" t="s">
        <v>251</v>
      </c>
      <c r="F16" s="41" t="s">
        <v>252</v>
      </c>
      <c r="G16" s="41" t="s">
        <v>253</v>
      </c>
      <c r="H16" s="41" t="s">
        <v>254</v>
      </c>
      <c r="I16" s="41" t="s">
        <v>255</v>
      </c>
    </row>
    <row r="17" spans="1:9">
      <c r="A17" s="39" t="s">
        <v>243</v>
      </c>
      <c r="B17" s="39">
        <v>2.9176470588234795</v>
      </c>
      <c r="C17" s="39">
        <v>2.9173927172113232</v>
      </c>
      <c r="D17" s="39">
        <v>1.0000871811363126</v>
      </c>
      <c r="E17" s="39">
        <v>0.31840844277138014</v>
      </c>
      <c r="F17" s="39">
        <v>-2.833167097626403</v>
      </c>
      <c r="G17" s="39">
        <v>8.6684612152733624</v>
      </c>
      <c r="H17" s="39">
        <v>-2.833167097626403</v>
      </c>
      <c r="I17" s="39">
        <v>8.6684612152733624</v>
      </c>
    </row>
    <row r="18" spans="1:9">
      <c r="A18" s="39" t="s">
        <v>96</v>
      </c>
      <c r="B18" s="39">
        <v>16.069532428356037</v>
      </c>
      <c r="C18" s="39">
        <v>4.2173669988442199</v>
      </c>
      <c r="D18" s="39">
        <v>3.8103234631370553</v>
      </c>
      <c r="E18" s="39">
        <v>1.8182980389810197E-4</v>
      </c>
      <c r="F18" s="39">
        <v>7.7561868520768424</v>
      </c>
      <c r="G18" s="39">
        <v>24.382878004635231</v>
      </c>
      <c r="H18" s="39">
        <v>7.7561868520768424</v>
      </c>
      <c r="I18" s="39">
        <v>24.382878004635231</v>
      </c>
    </row>
    <row r="19" spans="1:9" ht="15.75" thickBot="1">
      <c r="A19" s="40" t="s">
        <v>230</v>
      </c>
      <c r="B19" s="40">
        <v>11.216968325791937</v>
      </c>
      <c r="C19" s="40">
        <v>4.7353655055540838</v>
      </c>
      <c r="D19" s="40">
        <v>2.3687650536448808</v>
      </c>
      <c r="E19" s="40">
        <v>1.8745953651318745E-2</v>
      </c>
      <c r="F19" s="40">
        <v>1.8825352806119255</v>
      </c>
      <c r="G19" s="40">
        <v>20.551401370971949</v>
      </c>
      <c r="H19" s="40">
        <v>1.8825352806119255</v>
      </c>
      <c r="I19" s="40">
        <v>20.55140137097194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I20"/>
  <sheetViews>
    <sheetView workbookViewId="0">
      <selection activeCell="D10" sqref="D10"/>
    </sheetView>
  </sheetViews>
  <sheetFormatPr defaultRowHeight="15"/>
  <cols>
    <col min="1" max="1" width="16.5703125" bestFit="1" customWidth="1"/>
  </cols>
  <sheetData>
    <row r="1" spans="1:9">
      <c r="A1" t="s">
        <v>232</v>
      </c>
    </row>
    <row r="2" spans="1:9" ht="15.75" thickBot="1"/>
    <row r="3" spans="1:9">
      <c r="A3" s="42" t="s">
        <v>233</v>
      </c>
      <c r="B3" s="42"/>
    </row>
    <row r="4" spans="1:9">
      <c r="A4" s="39" t="s">
        <v>234</v>
      </c>
      <c r="B4" s="39">
        <v>0.2596621625491371</v>
      </c>
    </row>
    <row r="5" spans="1:9">
      <c r="A5" s="39" t="s">
        <v>235</v>
      </c>
      <c r="B5" s="39">
        <v>6.7424438659694497E-2</v>
      </c>
    </row>
    <row r="6" spans="1:9">
      <c r="A6" s="39" t="s">
        <v>236</v>
      </c>
      <c r="B6" s="39">
        <v>5.4165070488979256E-2</v>
      </c>
    </row>
    <row r="7" spans="1:9">
      <c r="A7" s="39" t="s">
        <v>237</v>
      </c>
      <c r="B7" s="39">
        <v>26.952931430806718</v>
      </c>
    </row>
    <row r="8" spans="1:9" ht="15.75" thickBot="1">
      <c r="A8" s="40" t="s">
        <v>238</v>
      </c>
      <c r="B8" s="40">
        <v>215</v>
      </c>
    </row>
    <row r="10" spans="1:9" ht="15.75" thickBot="1">
      <c r="A10" t="s">
        <v>239</v>
      </c>
    </row>
    <row r="11" spans="1:9">
      <c r="A11" s="41"/>
      <c r="B11" s="41" t="s">
        <v>244</v>
      </c>
      <c r="C11" s="41" t="s">
        <v>245</v>
      </c>
      <c r="D11" s="41" t="s">
        <v>246</v>
      </c>
      <c r="E11" s="41" t="s">
        <v>247</v>
      </c>
      <c r="F11" s="41" t="s">
        <v>248</v>
      </c>
    </row>
    <row r="12" spans="1:9">
      <c r="A12" s="39" t="s">
        <v>240</v>
      </c>
      <c r="B12" s="39">
        <v>3</v>
      </c>
      <c r="C12" s="39">
        <v>11082.245770882204</v>
      </c>
      <c r="D12" s="39">
        <v>3694.0819236274015</v>
      </c>
      <c r="E12" s="39">
        <v>5.0850415941091898</v>
      </c>
      <c r="F12" s="39">
        <v>2.0303181365413409E-3</v>
      </c>
    </row>
    <row r="13" spans="1:9">
      <c r="A13" s="39" t="s">
        <v>241</v>
      </c>
      <c r="B13" s="39">
        <v>211</v>
      </c>
      <c r="C13" s="39">
        <v>153283.16818260518</v>
      </c>
      <c r="D13" s="39">
        <v>726.46051271376859</v>
      </c>
      <c r="E13" s="39"/>
      <c r="F13" s="39"/>
    </row>
    <row r="14" spans="1:9" ht="15.75" thickBot="1">
      <c r="A14" s="40" t="s">
        <v>242</v>
      </c>
      <c r="B14" s="40">
        <v>214</v>
      </c>
      <c r="C14" s="40">
        <v>164365.41395348738</v>
      </c>
      <c r="D14" s="40"/>
      <c r="E14" s="40"/>
      <c r="F14" s="40"/>
    </row>
    <row r="15" spans="1:9" ht="15.75" thickBot="1"/>
    <row r="16" spans="1:9">
      <c r="A16" s="41"/>
      <c r="B16" s="41" t="s">
        <v>249</v>
      </c>
      <c r="C16" s="41" t="s">
        <v>237</v>
      </c>
      <c r="D16" s="41" t="s">
        <v>250</v>
      </c>
      <c r="E16" s="41" t="s">
        <v>251</v>
      </c>
      <c r="F16" s="41" t="s">
        <v>252</v>
      </c>
      <c r="G16" s="41" t="s">
        <v>253</v>
      </c>
      <c r="H16" s="41" t="s">
        <v>254</v>
      </c>
      <c r="I16" s="41" t="s">
        <v>255</v>
      </c>
    </row>
    <row r="17" spans="1:9">
      <c r="A17" s="39" t="s">
        <v>243</v>
      </c>
      <c r="B17" s="39">
        <v>1.7567567567566844</v>
      </c>
      <c r="C17" s="39">
        <v>4.4310346321353684</v>
      </c>
      <c r="D17" s="39">
        <v>0.39646649205043166</v>
      </c>
      <c r="E17" s="39">
        <v>0.69216158678903161</v>
      </c>
      <c r="F17" s="39">
        <v>-6.9780117451965102</v>
      </c>
      <c r="G17" s="39">
        <v>10.49152525870988</v>
      </c>
      <c r="H17" s="39">
        <v>-6.9780117451965102</v>
      </c>
      <c r="I17" s="39">
        <v>10.49152525870988</v>
      </c>
    </row>
    <row r="18" spans="1:9">
      <c r="A18" s="39" t="s">
        <v>96</v>
      </c>
      <c r="B18" s="39">
        <v>17.230422730422834</v>
      </c>
      <c r="C18" s="39">
        <v>5.3803033583643147</v>
      </c>
      <c r="D18" s="39">
        <v>3.202500227730861</v>
      </c>
      <c r="E18" s="39">
        <v>1.5731254296749162E-3</v>
      </c>
      <c r="F18" s="39">
        <v>6.6243886532425762</v>
      </c>
      <c r="G18" s="39">
        <v>27.836456807603092</v>
      </c>
      <c r="H18" s="39">
        <v>6.6243886532425762</v>
      </c>
      <c r="I18" s="39">
        <v>27.836456807603092</v>
      </c>
    </row>
    <row r="19" spans="1:9">
      <c r="A19" s="39" t="s">
        <v>230</v>
      </c>
      <c r="B19" s="39">
        <v>12.377858627858734</v>
      </c>
      <c r="C19" s="39">
        <v>5.7969356030964976</v>
      </c>
      <c r="D19" s="39">
        <v>2.1352416992948764</v>
      </c>
      <c r="E19" s="39">
        <v>3.3894053113736992E-2</v>
      </c>
      <c r="F19" s="39">
        <v>0.95052963644058863</v>
      </c>
      <c r="G19" s="39">
        <v>23.805187619276879</v>
      </c>
      <c r="H19" s="39">
        <v>0.95052963644058863</v>
      </c>
      <c r="I19" s="39">
        <v>23.805187619276879</v>
      </c>
    </row>
    <row r="20" spans="1:9" ht="15.75" thickBot="1">
      <c r="A20" s="40" t="s">
        <v>97</v>
      </c>
      <c r="B20" s="40">
        <v>2.055743243243279</v>
      </c>
      <c r="C20" s="40">
        <v>5.8964957327257581</v>
      </c>
      <c r="D20" s="40">
        <v>0.3486381295646212</v>
      </c>
      <c r="E20" s="40">
        <v>0.7277086240646462</v>
      </c>
      <c r="F20" s="40">
        <v>-9.5678457092298199</v>
      </c>
      <c r="G20" s="40">
        <v>13.679332195716379</v>
      </c>
      <c r="H20" s="40">
        <v>-9.5678457092298199</v>
      </c>
      <c r="I20" s="40">
        <v>13.67933219571637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I21"/>
  <sheetViews>
    <sheetView workbookViewId="0">
      <selection activeCell="D7" sqref="D7"/>
    </sheetView>
  </sheetViews>
  <sheetFormatPr defaultRowHeight="15"/>
  <cols>
    <col min="1" max="1" width="16.5703125" bestFit="1" customWidth="1"/>
  </cols>
  <sheetData>
    <row r="1" spans="1:9">
      <c r="A1" t="s">
        <v>232</v>
      </c>
    </row>
    <row r="2" spans="1:9" ht="15.75" thickBot="1"/>
    <row r="3" spans="1:9">
      <c r="A3" s="42" t="s">
        <v>233</v>
      </c>
      <c r="B3" s="42"/>
    </row>
    <row r="4" spans="1:9">
      <c r="A4" s="39" t="s">
        <v>234</v>
      </c>
      <c r="B4" s="39">
        <v>0.26274174880896217</v>
      </c>
    </row>
    <row r="5" spans="1:9">
      <c r="A5" s="39" t="s">
        <v>235</v>
      </c>
      <c r="B5" s="39">
        <v>6.9033226567191783E-2</v>
      </c>
    </row>
    <row r="6" spans="1:9">
      <c r="A6" s="39" t="s">
        <v>236</v>
      </c>
      <c r="B6" s="39">
        <v>5.1300526120852577E-2</v>
      </c>
    </row>
    <row r="7" spans="1:9">
      <c r="A7" s="39" t="s">
        <v>237</v>
      </c>
      <c r="B7" s="39">
        <v>26.993715237883308</v>
      </c>
    </row>
    <row r="8" spans="1:9" ht="15.75" thickBot="1">
      <c r="A8" s="40" t="s">
        <v>238</v>
      </c>
      <c r="B8" s="40">
        <v>215</v>
      </c>
    </row>
    <row r="10" spans="1:9" ht="15.75" thickBot="1">
      <c r="A10" t="s">
        <v>239</v>
      </c>
    </row>
    <row r="11" spans="1:9">
      <c r="A11" s="41"/>
      <c r="B11" s="41" t="s">
        <v>244</v>
      </c>
      <c r="C11" s="41" t="s">
        <v>245</v>
      </c>
      <c r="D11" s="41" t="s">
        <v>246</v>
      </c>
      <c r="E11" s="41" t="s">
        <v>247</v>
      </c>
      <c r="F11" s="41" t="s">
        <v>248</v>
      </c>
    </row>
    <row r="12" spans="1:9">
      <c r="A12" s="39" t="s">
        <v>240</v>
      </c>
      <c r="B12" s="39">
        <v>4</v>
      </c>
      <c r="C12" s="39">
        <v>11346.674861261359</v>
      </c>
      <c r="D12" s="39">
        <v>2836.6687153153398</v>
      </c>
      <c r="E12" s="39">
        <v>3.8929900595847045</v>
      </c>
      <c r="F12" s="39">
        <v>4.5129799694339223E-3</v>
      </c>
    </row>
    <row r="13" spans="1:9">
      <c r="A13" s="39" t="s">
        <v>241</v>
      </c>
      <c r="B13" s="39">
        <v>210</v>
      </c>
      <c r="C13" s="39">
        <v>153018.73909222602</v>
      </c>
      <c r="D13" s="39">
        <v>728.6606623439335</v>
      </c>
      <c r="E13" s="39"/>
      <c r="F13" s="39"/>
    </row>
    <row r="14" spans="1:9" ht="15.75" thickBot="1">
      <c r="A14" s="40" t="s">
        <v>242</v>
      </c>
      <c r="B14" s="40">
        <v>214</v>
      </c>
      <c r="C14" s="40">
        <v>164365.41395348738</v>
      </c>
      <c r="D14" s="40"/>
      <c r="E14" s="40"/>
      <c r="F14" s="40"/>
    </row>
    <row r="15" spans="1:9" ht="15.75" thickBot="1"/>
    <row r="16" spans="1:9">
      <c r="A16" s="41"/>
      <c r="B16" s="41" t="s">
        <v>249</v>
      </c>
      <c r="C16" s="41" t="s">
        <v>237</v>
      </c>
      <c r="D16" s="41" t="s">
        <v>250</v>
      </c>
      <c r="E16" s="41" t="s">
        <v>251</v>
      </c>
      <c r="F16" s="41" t="s">
        <v>252</v>
      </c>
      <c r="G16" s="41" t="s">
        <v>253</v>
      </c>
      <c r="H16" s="41" t="s">
        <v>254</v>
      </c>
      <c r="I16" s="41" t="s">
        <v>255</v>
      </c>
    </row>
    <row r="17" spans="1:9">
      <c r="A17" s="39" t="s">
        <v>243</v>
      </c>
      <c r="B17" s="39">
        <v>7.8333333333331874</v>
      </c>
      <c r="C17" s="39">
        <v>11.020138099134202</v>
      </c>
      <c r="D17" s="39">
        <v>0.71081988835953092</v>
      </c>
      <c r="E17" s="39">
        <v>0.47798456714446036</v>
      </c>
      <c r="F17" s="39">
        <v>-13.890938126455485</v>
      </c>
      <c r="G17" s="39">
        <v>29.557604793121858</v>
      </c>
      <c r="H17" s="39">
        <v>-13.890938126455485</v>
      </c>
      <c r="I17" s="39">
        <v>29.557604793121858</v>
      </c>
    </row>
    <row r="18" spans="1:9">
      <c r="A18" s="39" t="s">
        <v>96</v>
      </c>
      <c r="B18" s="39">
        <v>11.153846153846311</v>
      </c>
      <c r="C18" s="39">
        <v>11.436137769691898</v>
      </c>
      <c r="D18" s="39">
        <v>0.97531582589065013</v>
      </c>
      <c r="E18" s="39">
        <v>0.33052576674072465</v>
      </c>
      <c r="F18" s="39">
        <v>-11.390495770493802</v>
      </c>
      <c r="G18" s="39">
        <v>33.698188078186426</v>
      </c>
      <c r="H18" s="39">
        <v>-11.390495770493802</v>
      </c>
      <c r="I18" s="39">
        <v>33.698188078186426</v>
      </c>
    </row>
    <row r="19" spans="1:9">
      <c r="A19" s="39" t="s">
        <v>230</v>
      </c>
      <c r="B19" s="39">
        <v>6.3012820512822403</v>
      </c>
      <c r="C19" s="39">
        <v>11.638563002753576</v>
      </c>
      <c r="D19" s="39">
        <v>0.54141409466026136</v>
      </c>
      <c r="E19" s="39">
        <v>0.58879610748125066</v>
      </c>
      <c r="F19" s="39">
        <v>-16.642105753770419</v>
      </c>
      <c r="G19" s="39">
        <v>29.244669856334898</v>
      </c>
      <c r="H19" s="39">
        <v>-16.642105753770419</v>
      </c>
      <c r="I19" s="39">
        <v>29.244669856334898</v>
      </c>
    </row>
    <row r="20" spans="1:9">
      <c r="A20" s="39" t="s">
        <v>97</v>
      </c>
      <c r="B20" s="39">
        <v>-4.0208333333332096</v>
      </c>
      <c r="C20" s="39">
        <v>11.688621569265004</v>
      </c>
      <c r="D20" s="39">
        <v>-0.34399550960790021</v>
      </c>
      <c r="E20" s="39">
        <v>0.73119385730012976</v>
      </c>
      <c r="F20" s="39">
        <v>-27.062902831664069</v>
      </c>
      <c r="G20" s="39">
        <v>19.021236164997646</v>
      </c>
      <c r="H20" s="39">
        <v>-27.062902831664069</v>
      </c>
      <c r="I20" s="39">
        <v>19.021236164997646</v>
      </c>
    </row>
    <row r="21" spans="1:9" ht="15.75" thickBot="1">
      <c r="A21" s="40" t="s">
        <v>98</v>
      </c>
      <c r="B21" s="40">
        <v>-7.2526881720429159</v>
      </c>
      <c r="C21" s="40">
        <v>12.039461216360335</v>
      </c>
      <c r="D21" s="40">
        <v>-0.60240969605743577</v>
      </c>
      <c r="E21" s="40">
        <v>0.54755137584633107</v>
      </c>
      <c r="F21" s="40">
        <v>-30.986376565145537</v>
      </c>
      <c r="G21" s="40">
        <v>16.481000221059706</v>
      </c>
      <c r="H21" s="40">
        <v>-30.986376565145537</v>
      </c>
      <c r="I21" s="40">
        <v>16.48100022105970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Q216"/>
  <sheetViews>
    <sheetView topLeftCell="E1" workbookViewId="0">
      <pane ySplit="1" topLeftCell="A206" activePane="bottomLeft" state="frozen"/>
      <selection pane="bottomLeft" activeCell="H208" sqref="H208"/>
    </sheetView>
  </sheetViews>
  <sheetFormatPr defaultRowHeight="15"/>
  <cols>
    <col min="1" max="1" width="19" bestFit="1" customWidth="1"/>
    <col min="2" max="2" width="3.42578125" bestFit="1" customWidth="1"/>
    <col min="3" max="3" width="5" bestFit="1" customWidth="1"/>
    <col min="4" max="4" width="4.7109375" bestFit="1" customWidth="1"/>
    <col min="5" max="5" width="3" bestFit="1" customWidth="1"/>
    <col min="6" max="6" width="12.140625" style="14" bestFit="1" customWidth="1"/>
    <col min="7" max="7" width="15" style="13" bestFit="1" customWidth="1"/>
    <col min="8" max="8" width="10.42578125" style="4" bestFit="1" customWidth="1"/>
    <col min="9" max="9" width="9.42578125" style="5" bestFit="1" customWidth="1"/>
    <col min="10" max="10" width="12" bestFit="1" customWidth="1"/>
    <col min="11" max="11" width="9.5703125" style="6" bestFit="1" customWidth="1"/>
    <col min="12" max="12" width="9" style="7" bestFit="1" customWidth="1"/>
    <col min="13" max="13" width="11.5703125" style="3" bestFit="1" customWidth="1"/>
    <col min="14" max="14" width="9.7109375" style="6" bestFit="1" customWidth="1"/>
    <col min="15" max="15" width="9" style="7" bestFit="1" customWidth="1"/>
    <col min="16" max="16" width="9" style="8"/>
  </cols>
  <sheetData>
    <row r="1" spans="1:17">
      <c r="A1" s="15"/>
      <c r="B1" s="16" t="s">
        <v>96</v>
      </c>
      <c r="C1" s="16" t="s">
        <v>230</v>
      </c>
      <c r="D1" s="16" t="s">
        <v>97</v>
      </c>
      <c r="E1" s="17" t="s">
        <v>98</v>
      </c>
      <c r="F1" s="18" t="s">
        <v>108</v>
      </c>
      <c r="G1" s="19" t="s">
        <v>109</v>
      </c>
      <c r="H1" s="20" t="s">
        <v>99</v>
      </c>
      <c r="I1" s="21" t="s">
        <v>100</v>
      </c>
      <c r="J1" s="22" t="s">
        <v>101</v>
      </c>
      <c r="K1" s="20" t="s">
        <v>102</v>
      </c>
      <c r="L1" s="21" t="s">
        <v>103</v>
      </c>
      <c r="M1" s="22" t="s">
        <v>104</v>
      </c>
      <c r="N1" s="23" t="s">
        <v>105</v>
      </c>
      <c r="O1" s="24" t="s">
        <v>106</v>
      </c>
      <c r="P1" s="22" t="s">
        <v>107</v>
      </c>
      <c r="Q1" s="15"/>
    </row>
    <row r="2" spans="1:17">
      <c r="A2" s="1" t="s">
        <v>0</v>
      </c>
      <c r="B2" s="11">
        <v>0</v>
      </c>
      <c r="C2" s="11">
        <v>0</v>
      </c>
      <c r="D2" s="11">
        <v>0</v>
      </c>
      <c r="E2" s="12">
        <v>1</v>
      </c>
      <c r="F2" s="14">
        <v>28809167</v>
      </c>
      <c r="G2" s="43">
        <v>622.37965435845126</v>
      </c>
      <c r="H2" s="6">
        <f>[1]Totals!F4</f>
        <v>2</v>
      </c>
      <c r="I2" s="7">
        <f>[1]Totals!G4</f>
        <v>0</v>
      </c>
      <c r="J2" s="9">
        <f>[1]Totals!H4</f>
        <v>2</v>
      </c>
      <c r="K2" s="6">
        <f>[1]Totals!V4</f>
        <v>0</v>
      </c>
      <c r="L2" s="7">
        <f>[1]Totals!W4</f>
        <v>0</v>
      </c>
      <c r="M2" s="9">
        <f>[1]Totals!X4</f>
        <v>0</v>
      </c>
      <c r="N2" s="6">
        <f>[1]Totals!AL4</f>
        <v>2</v>
      </c>
      <c r="O2" s="7">
        <f>[1]Totals!AM4</f>
        <v>0</v>
      </c>
      <c r="P2" s="10">
        <f>[1]Totals!AN4</f>
        <v>2</v>
      </c>
    </row>
    <row r="3" spans="1:17">
      <c r="A3" s="1" t="s">
        <v>1</v>
      </c>
      <c r="B3" s="11">
        <v>0</v>
      </c>
      <c r="C3" s="11">
        <v>1</v>
      </c>
      <c r="D3" s="11">
        <v>0</v>
      </c>
      <c r="E3" s="12">
        <v>0</v>
      </c>
      <c r="F3" s="14">
        <v>36717132</v>
      </c>
      <c r="G3" s="43">
        <v>5447.4039755656913</v>
      </c>
      <c r="H3" s="6">
        <f>[1]Totals!F5</f>
        <v>11</v>
      </c>
      <c r="I3" s="7">
        <f>[1]Totals!G5</f>
        <v>2</v>
      </c>
      <c r="J3" s="9">
        <f>[1]Totals!H5</f>
        <v>13</v>
      </c>
      <c r="K3" s="6">
        <f>[1]Totals!V5</f>
        <v>8</v>
      </c>
      <c r="L3" s="7">
        <f>[1]Totals!W5</f>
        <v>7</v>
      </c>
      <c r="M3" s="9">
        <f>[1]Totals!X5</f>
        <v>15</v>
      </c>
      <c r="N3" s="6">
        <f>[1]Totals!AL5</f>
        <v>19</v>
      </c>
      <c r="O3" s="7">
        <f>[1]Totals!AM5</f>
        <v>9</v>
      </c>
      <c r="P3" s="10">
        <f>[1]Totals!AN5</f>
        <v>28</v>
      </c>
    </row>
    <row r="4" spans="1:17">
      <c r="A4" s="1" t="s">
        <v>2</v>
      </c>
      <c r="B4" s="11">
        <v>0</v>
      </c>
      <c r="C4" s="11">
        <v>1</v>
      </c>
      <c r="D4" s="11">
        <v>0</v>
      </c>
      <c r="E4" s="12">
        <v>0</v>
      </c>
      <c r="F4" s="14">
        <v>21942296</v>
      </c>
      <c r="G4" s="43">
        <v>5053.7386489292994</v>
      </c>
      <c r="H4" s="6">
        <f>[1]Totals!F6</f>
        <v>5</v>
      </c>
      <c r="I4" s="7">
        <f>[1]Totals!G6</f>
        <v>6</v>
      </c>
      <c r="J4" s="9">
        <f>[1]Totals!H6</f>
        <v>11</v>
      </c>
      <c r="K4" s="6">
        <f>[1]Totals!V6</f>
        <v>1</v>
      </c>
      <c r="L4" s="7">
        <f>[1]Totals!W6</f>
        <v>0</v>
      </c>
      <c r="M4" s="9">
        <f>[1]Totals!X6</f>
        <v>1</v>
      </c>
      <c r="N4" s="6">
        <f>[1]Totals!AL6</f>
        <v>6</v>
      </c>
      <c r="O4" s="7">
        <f>[1]Totals!AM6</f>
        <v>6</v>
      </c>
      <c r="P4" s="10">
        <f>[1]Totals!AN6</f>
        <v>12</v>
      </c>
    </row>
    <row r="5" spans="1:17">
      <c r="A5" s="1" t="s">
        <v>3</v>
      </c>
      <c r="B5" s="11">
        <v>1</v>
      </c>
      <c r="C5" s="11">
        <v>0</v>
      </c>
      <c r="D5" s="11">
        <v>0</v>
      </c>
      <c r="E5" s="12">
        <v>0</v>
      </c>
      <c r="F5" s="14">
        <v>41655616</v>
      </c>
      <c r="G5" s="43">
        <v>13392.916903644507</v>
      </c>
      <c r="H5" s="6">
        <f>[1]Totals!F7</f>
        <v>18</v>
      </c>
      <c r="I5" s="7">
        <f>[1]Totals!G7</f>
        <v>8</v>
      </c>
      <c r="J5" s="9">
        <f>[1]Totals!H7</f>
        <v>26</v>
      </c>
      <c r="K5" s="6">
        <f>[1]Totals!V7</f>
        <v>8</v>
      </c>
      <c r="L5" s="7">
        <f>[1]Totals!W7</f>
        <v>4</v>
      </c>
      <c r="M5" s="9">
        <f>[1]Totals!X7</f>
        <v>12</v>
      </c>
      <c r="N5" s="6">
        <f>[1]Totals!AL7</f>
        <v>26</v>
      </c>
      <c r="O5" s="7">
        <f>[1]Totals!AM7</f>
        <v>12</v>
      </c>
      <c r="P5" s="10">
        <f>[1]Totals!AN7</f>
        <v>38</v>
      </c>
    </row>
    <row r="6" spans="1:17">
      <c r="A6" s="1" t="s">
        <v>4</v>
      </c>
      <c r="B6" s="11">
        <v>1</v>
      </c>
      <c r="C6" s="11">
        <v>0</v>
      </c>
      <c r="D6" s="11">
        <v>0</v>
      </c>
      <c r="E6" s="12">
        <v>0</v>
      </c>
      <c r="F6" s="14">
        <v>22340024</v>
      </c>
      <c r="G6" s="43">
        <v>62216.547129413309</v>
      </c>
      <c r="H6" s="6">
        <f>[1]Totals!F8</f>
        <v>36</v>
      </c>
      <c r="I6" s="7">
        <f>[1]Totals!G8</f>
        <v>33</v>
      </c>
      <c r="J6" s="9">
        <f>[1]Totals!H8</f>
        <v>69</v>
      </c>
      <c r="K6" s="6">
        <f>[1]Totals!V8</f>
        <v>7</v>
      </c>
      <c r="L6" s="7">
        <f>[1]Totals!W8</f>
        <v>11</v>
      </c>
      <c r="M6" s="9">
        <f>[1]Totals!X8</f>
        <v>18</v>
      </c>
      <c r="N6" s="6">
        <f>[1]Totals!AL8</f>
        <v>43</v>
      </c>
      <c r="O6" s="7">
        <f>[1]Totals!AM8</f>
        <v>44</v>
      </c>
      <c r="P6" s="10">
        <f>[1]Totals!AN8</f>
        <v>87</v>
      </c>
    </row>
    <row r="7" spans="1:17">
      <c r="A7" s="1" t="s">
        <v>5</v>
      </c>
      <c r="B7" s="11">
        <v>1</v>
      </c>
      <c r="C7" s="11">
        <v>0</v>
      </c>
      <c r="D7" s="11">
        <v>0</v>
      </c>
      <c r="E7" s="12">
        <v>0</v>
      </c>
      <c r="F7" s="14">
        <v>8391643</v>
      </c>
      <c r="G7" s="43">
        <v>51123.561329166303</v>
      </c>
      <c r="H7" s="6">
        <f>[1]Totals!F9</f>
        <v>4</v>
      </c>
      <c r="I7" s="7">
        <f>[1]Totals!G9</f>
        <v>0</v>
      </c>
      <c r="J7" s="9">
        <f>[1]Totals!H9</f>
        <v>4</v>
      </c>
      <c r="K7" s="6">
        <f>[1]Totals!V9</f>
        <v>4</v>
      </c>
      <c r="L7" s="7">
        <f>[1]Totals!W9</f>
        <v>1</v>
      </c>
      <c r="M7" s="9">
        <f>[1]Totals!X9</f>
        <v>5</v>
      </c>
      <c r="N7" s="6">
        <f>[1]Totals!AL9</f>
        <v>8</v>
      </c>
      <c r="O7" s="7">
        <f>[1]Totals!AM9</f>
        <v>1</v>
      </c>
      <c r="P7" s="10">
        <f>[1]Totals!AN9</f>
        <v>9</v>
      </c>
    </row>
    <row r="8" spans="1:17">
      <c r="A8" s="1" t="s">
        <v>6</v>
      </c>
      <c r="B8" s="11">
        <v>0</v>
      </c>
      <c r="C8" s="11">
        <v>1</v>
      </c>
      <c r="D8" s="11">
        <v>0</v>
      </c>
      <c r="E8" s="12">
        <v>0</v>
      </c>
      <c r="F8" s="14">
        <v>9173082</v>
      </c>
      <c r="G8" s="43">
        <v>7189.6912292076549</v>
      </c>
      <c r="H8" s="6">
        <f>[1]Totals!F10</f>
        <v>6</v>
      </c>
      <c r="I8" s="7">
        <f>[1]Totals!G10</f>
        <v>2</v>
      </c>
      <c r="J8" s="9">
        <f>[1]Totals!H10</f>
        <v>8</v>
      </c>
      <c r="K8" s="6">
        <f>[1]Totals!V10</f>
        <v>3</v>
      </c>
      <c r="L8" s="7">
        <f>[1]Totals!W10</f>
        <v>2</v>
      </c>
      <c r="M8" s="9">
        <f>[1]Totals!X10</f>
        <v>5</v>
      </c>
      <c r="N8" s="6">
        <f>[1]Totals!AL10</f>
        <v>9</v>
      </c>
      <c r="O8" s="7">
        <f>[1]Totals!AM10</f>
        <v>4</v>
      </c>
      <c r="P8" s="10">
        <f>[1]Totals!AN10</f>
        <v>13</v>
      </c>
    </row>
    <row r="9" spans="1:17">
      <c r="A9" s="1" t="s">
        <v>7</v>
      </c>
      <c r="B9" s="11">
        <v>1</v>
      </c>
      <c r="C9" s="11">
        <v>0</v>
      </c>
      <c r="D9" s="11">
        <v>0</v>
      </c>
      <c r="E9" s="12">
        <v>0</v>
      </c>
      <c r="F9" s="14">
        <v>1306014</v>
      </c>
      <c r="G9" s="43">
        <v>22238.711950205867</v>
      </c>
      <c r="H9" s="6">
        <f>[1]Totals!F11</f>
        <v>0</v>
      </c>
      <c r="I9" s="7">
        <f>[1]Totals!G11</f>
        <v>0</v>
      </c>
      <c r="J9" s="9">
        <f>[1]Totals!H11</f>
        <v>0</v>
      </c>
      <c r="K9" s="6">
        <f>[1]Totals!V11</f>
        <v>5</v>
      </c>
      <c r="L9" s="7">
        <f>[1]Totals!W11</f>
        <v>4</v>
      </c>
      <c r="M9" s="9">
        <f>[1]Totals!X11</f>
        <v>9</v>
      </c>
      <c r="N9" s="6">
        <f>[1]Totals!AL11</f>
        <v>5</v>
      </c>
      <c r="O9" s="7">
        <f>[1]Totals!AM11</f>
        <v>4</v>
      </c>
      <c r="P9" s="10">
        <f>[1]Totals!AN11</f>
        <v>9</v>
      </c>
    </row>
    <row r="10" spans="1:17">
      <c r="A10" s="1" t="s">
        <v>8</v>
      </c>
      <c r="B10" s="11">
        <v>0</v>
      </c>
      <c r="C10" s="11">
        <v>1</v>
      </c>
      <c r="D10" s="11">
        <v>0</v>
      </c>
      <c r="E10" s="12">
        <v>0</v>
      </c>
      <c r="F10" s="14">
        <v>9473000</v>
      </c>
      <c r="G10" s="43">
        <v>6305.7736624765294</v>
      </c>
      <c r="H10" s="6">
        <f>[1]Totals!F12</f>
        <v>8</v>
      </c>
      <c r="I10" s="7">
        <f>[1]Totals!G12</f>
        <v>0</v>
      </c>
      <c r="J10" s="9">
        <f>[1]Totals!H12</f>
        <v>8</v>
      </c>
      <c r="K10" s="6">
        <f>[1]Totals!V12</f>
        <v>4</v>
      </c>
      <c r="L10" s="7">
        <f>[1]Totals!W12</f>
        <v>2</v>
      </c>
      <c r="M10" s="9">
        <f>[1]Totals!X12</f>
        <v>6</v>
      </c>
      <c r="N10" s="6">
        <f>[1]Totals!AL12</f>
        <v>12</v>
      </c>
      <c r="O10" s="7">
        <f>[1]Totals!AM12</f>
        <v>2</v>
      </c>
      <c r="P10" s="10">
        <f>[1]Totals!AN12</f>
        <v>14</v>
      </c>
    </row>
    <row r="11" spans="1:17">
      <c r="A11" s="1" t="s">
        <v>9</v>
      </c>
      <c r="B11" s="11">
        <v>1</v>
      </c>
      <c r="C11" s="11">
        <v>0</v>
      </c>
      <c r="D11" s="11">
        <v>0</v>
      </c>
      <c r="E11" s="12">
        <v>0</v>
      </c>
      <c r="F11" s="14">
        <v>11047744</v>
      </c>
      <c r="G11" s="43">
        <v>47699.807051896147</v>
      </c>
      <c r="H11" s="6">
        <f>[1]Totals!F13</f>
        <v>6</v>
      </c>
      <c r="I11" s="7">
        <f>[1]Totals!G13</f>
        <v>5</v>
      </c>
      <c r="J11" s="9">
        <f>[1]Totals!H13</f>
        <v>11</v>
      </c>
      <c r="K11" s="6">
        <f>[1]Totals!V13</f>
        <v>0</v>
      </c>
      <c r="L11" s="7">
        <f>[1]Totals!W13</f>
        <v>0</v>
      </c>
      <c r="M11" s="9">
        <f>[1]Totals!X13</f>
        <v>0</v>
      </c>
      <c r="N11" s="6">
        <f>[1]Totals!AL13</f>
        <v>6</v>
      </c>
      <c r="O11" s="7">
        <f>[1]Totals!AM13</f>
        <v>5</v>
      </c>
      <c r="P11" s="10">
        <f>[1]Totals!AN13</f>
        <v>11</v>
      </c>
    </row>
    <row r="12" spans="1:17">
      <c r="A12" s="1" t="s">
        <v>10</v>
      </c>
      <c r="B12" s="11">
        <v>1</v>
      </c>
      <c r="C12" s="11">
        <v>0</v>
      </c>
      <c r="D12" s="11">
        <v>0</v>
      </c>
      <c r="E12" s="12">
        <v>0</v>
      </c>
      <c r="F12" s="14">
        <v>64564</v>
      </c>
      <c r="G12" s="43">
        <v>85973.158416454986</v>
      </c>
      <c r="H12" s="6">
        <f>[1]Totals!F14</f>
        <v>0</v>
      </c>
      <c r="I12" s="7">
        <f>[1]Totals!G14</f>
        <v>4</v>
      </c>
      <c r="J12" s="9">
        <f>[1]Totals!H14</f>
        <v>4</v>
      </c>
      <c r="K12" s="6">
        <f>[1]Totals!V14</f>
        <v>0</v>
      </c>
      <c r="L12" s="7">
        <f>[1]Totals!W14</f>
        <v>0</v>
      </c>
      <c r="M12" s="9">
        <f>[1]Totals!X14</f>
        <v>0</v>
      </c>
      <c r="N12" s="6">
        <f>[1]Totals!AL14</f>
        <v>0</v>
      </c>
      <c r="O12" s="7">
        <f>[1]Totals!AM14</f>
        <v>4</v>
      </c>
      <c r="P12" s="10">
        <f>[1]Totals!AN14</f>
        <v>4</v>
      </c>
    </row>
    <row r="13" spans="1:17">
      <c r="A13" s="1" t="s">
        <v>11</v>
      </c>
      <c r="B13" s="11">
        <v>0</v>
      </c>
      <c r="C13" s="11">
        <v>1</v>
      </c>
      <c r="D13" s="11">
        <v>0</v>
      </c>
      <c r="E13" s="12">
        <v>0</v>
      </c>
      <c r="F13" s="14">
        <v>200517584</v>
      </c>
      <c r="G13" s="43">
        <v>13042.42193262008</v>
      </c>
      <c r="H13" s="6">
        <f>[1]Totals!F15</f>
        <v>37</v>
      </c>
      <c r="I13" s="7">
        <f>[1]Totals!G15</f>
        <v>27</v>
      </c>
      <c r="J13" s="9">
        <f>[1]Totals!H15</f>
        <v>64</v>
      </c>
      <c r="K13" s="6">
        <f>[1]Totals!V15</f>
        <v>13</v>
      </c>
      <c r="L13" s="7">
        <f>[1]Totals!W15</f>
        <v>12</v>
      </c>
      <c r="M13" s="9">
        <f>[1]Totals!X15</f>
        <v>25</v>
      </c>
      <c r="N13" s="6">
        <f>[1]Totals!AL15</f>
        <v>50</v>
      </c>
      <c r="O13" s="7">
        <f>[1]Totals!AM15</f>
        <v>39</v>
      </c>
      <c r="P13" s="10">
        <f>[1]Totals!AN15</f>
        <v>89</v>
      </c>
    </row>
    <row r="14" spans="1:17">
      <c r="A14" s="1" t="s">
        <v>12</v>
      </c>
      <c r="B14" s="11">
        <v>0</v>
      </c>
      <c r="C14" s="11">
        <v>1</v>
      </c>
      <c r="D14" s="11">
        <v>0</v>
      </c>
      <c r="E14" s="12">
        <v>0</v>
      </c>
      <c r="F14" s="14">
        <v>7348328</v>
      </c>
      <c r="G14" s="43">
        <v>7750.0398800307212</v>
      </c>
      <c r="H14" s="6">
        <f>[1]Totals!F16</f>
        <v>3</v>
      </c>
      <c r="I14" s="7">
        <f>[1]Totals!G16</f>
        <v>0</v>
      </c>
      <c r="J14" s="9">
        <f>[1]Totals!H16</f>
        <v>3</v>
      </c>
      <c r="K14" s="6">
        <f>[1]Totals!V16</f>
        <v>10</v>
      </c>
      <c r="L14" s="7">
        <f>[1]Totals!W16</f>
        <v>7</v>
      </c>
      <c r="M14" s="9">
        <f>[1]Totals!X16</f>
        <v>17</v>
      </c>
      <c r="N14" s="6">
        <f>[1]Totals!AL16</f>
        <v>13</v>
      </c>
      <c r="O14" s="7">
        <f>[1]Totals!AM16</f>
        <v>7</v>
      </c>
      <c r="P14" s="10">
        <f>[1]Totals!AN16</f>
        <v>20</v>
      </c>
    </row>
    <row r="15" spans="1:17">
      <c r="A15" s="1" t="s">
        <v>13</v>
      </c>
      <c r="B15" s="11">
        <v>0</v>
      </c>
      <c r="C15" s="11">
        <v>0</v>
      </c>
      <c r="D15" s="11">
        <v>1</v>
      </c>
      <c r="E15" s="12">
        <v>0</v>
      </c>
      <c r="F15" s="14">
        <v>21119065</v>
      </c>
      <c r="G15" s="43">
        <v>1258.9246506685338</v>
      </c>
      <c r="H15" s="6">
        <f>[1]Totals!F17</f>
        <v>1</v>
      </c>
      <c r="I15" s="7">
        <f>[1]Totals!G17</f>
        <v>0</v>
      </c>
      <c r="J15" s="9">
        <f>[1]Totals!H17</f>
        <v>1</v>
      </c>
      <c r="K15" s="6">
        <f>[1]Totals!V17</f>
        <v>4</v>
      </c>
      <c r="L15" s="7">
        <f>[1]Totals!W17</f>
        <v>0</v>
      </c>
      <c r="M15" s="9">
        <f>[1]Totals!X17</f>
        <v>4</v>
      </c>
      <c r="N15" s="6">
        <f>[1]Totals!AL17</f>
        <v>5</v>
      </c>
      <c r="O15" s="7">
        <f>[1]Totals!AM17</f>
        <v>0</v>
      </c>
      <c r="P15" s="10">
        <f>[1]Totals!AN17</f>
        <v>5</v>
      </c>
    </row>
    <row r="16" spans="1:17">
      <c r="A16" s="1" t="s">
        <v>14</v>
      </c>
      <c r="B16" s="11">
        <v>1</v>
      </c>
      <c r="C16" s="11">
        <v>0</v>
      </c>
      <c r="D16" s="11">
        <v>0</v>
      </c>
      <c r="E16" s="12">
        <v>0</v>
      </c>
      <c r="F16" s="14">
        <v>34342780</v>
      </c>
      <c r="G16" s="43">
        <v>52086.533524626961</v>
      </c>
      <c r="H16" s="6">
        <f>[1]Totals!F18</f>
        <v>33</v>
      </c>
      <c r="I16" s="7">
        <f>[1]Totals!G18</f>
        <v>16</v>
      </c>
      <c r="J16" s="9">
        <f>[1]Totals!H18</f>
        <v>49</v>
      </c>
      <c r="K16" s="6">
        <f>[1]Totals!V18</f>
        <v>9</v>
      </c>
      <c r="L16" s="7">
        <f>[1]Totals!W18</f>
        <v>7</v>
      </c>
      <c r="M16" s="9">
        <f>[1]Totals!X18</f>
        <v>16</v>
      </c>
      <c r="N16" s="6">
        <f>[1]Totals!AL18</f>
        <v>42</v>
      </c>
      <c r="O16" s="7">
        <f>[1]Totals!AM18</f>
        <v>23</v>
      </c>
      <c r="P16" s="10">
        <f>[1]Totals!AN18</f>
        <v>65</v>
      </c>
    </row>
    <row r="17" spans="1:16">
      <c r="A17" s="1" t="s">
        <v>15</v>
      </c>
      <c r="B17" s="11">
        <v>0</v>
      </c>
      <c r="C17" s="11">
        <v>0</v>
      </c>
      <c r="D17" s="11">
        <v>1</v>
      </c>
      <c r="E17" s="12">
        <v>0</v>
      </c>
      <c r="F17" s="14">
        <v>495159</v>
      </c>
      <c r="G17" s="43">
        <v>3766.1116544232418</v>
      </c>
      <c r="H17" s="6">
        <f>[1]Totals!F19</f>
        <v>3</v>
      </c>
      <c r="I17" s="7">
        <f>[1]Totals!G19</f>
        <v>0</v>
      </c>
      <c r="J17" s="9">
        <f>[1]Totals!H19</f>
        <v>3</v>
      </c>
      <c r="K17" s="6">
        <f>[1]Totals!V19</f>
        <v>2</v>
      </c>
      <c r="L17" s="7">
        <f>[1]Totals!W19</f>
        <v>0</v>
      </c>
      <c r="M17" s="9">
        <f>[1]Totals!X19</f>
        <v>2</v>
      </c>
      <c r="N17" s="6">
        <f>[1]Totals!AL19</f>
        <v>5</v>
      </c>
      <c r="O17" s="7">
        <f>[1]Totals!AM19</f>
        <v>0</v>
      </c>
      <c r="P17" s="10">
        <f>[1]Totals!AN19</f>
        <v>5</v>
      </c>
    </row>
    <row r="18" spans="1:16">
      <c r="A18" s="1" t="s">
        <v>16</v>
      </c>
      <c r="B18" s="11">
        <v>1</v>
      </c>
      <c r="C18" s="11">
        <v>0</v>
      </c>
      <c r="D18" s="11">
        <v>0</v>
      </c>
      <c r="E18" s="12">
        <v>0</v>
      </c>
      <c r="F18" s="14">
        <v>17201305</v>
      </c>
      <c r="G18" s="43">
        <v>14582.170519252149</v>
      </c>
      <c r="H18" s="6">
        <f>[1]Totals!F20</f>
        <v>3</v>
      </c>
      <c r="I18" s="7">
        <f>[1]Totals!G20</f>
        <v>5</v>
      </c>
      <c r="J18" s="9">
        <f>[1]Totals!H20</f>
        <v>8</v>
      </c>
      <c r="K18" s="6">
        <f>[1]Totals!V20</f>
        <v>0</v>
      </c>
      <c r="L18" s="7">
        <f>[1]Totals!W20</f>
        <v>0</v>
      </c>
      <c r="M18" s="9">
        <f>[1]Totals!X20</f>
        <v>0</v>
      </c>
      <c r="N18" s="6">
        <f>[1]Totals!AL20</f>
        <v>3</v>
      </c>
      <c r="O18" s="7">
        <f>[1]Totals!AM20</f>
        <v>5</v>
      </c>
      <c r="P18" s="10">
        <f>[1]Totals!AN20</f>
        <v>8</v>
      </c>
    </row>
    <row r="19" spans="1:16">
      <c r="A19" s="1" t="s">
        <v>17</v>
      </c>
      <c r="B19" s="11">
        <v>0</v>
      </c>
      <c r="C19" s="11">
        <v>1</v>
      </c>
      <c r="D19" s="11">
        <v>0</v>
      </c>
      <c r="E19" s="12">
        <v>0</v>
      </c>
      <c r="F19" s="14">
        <v>1344130000</v>
      </c>
      <c r="G19" s="43">
        <v>5574.1870933690243</v>
      </c>
      <c r="H19" s="6">
        <f>[1]Totals!F21</f>
        <v>69</v>
      </c>
      <c r="I19" s="7">
        <f>[1]Totals!G21</f>
        <v>58</v>
      </c>
      <c r="J19" s="9">
        <f>[1]Totals!H21</f>
        <v>127</v>
      </c>
      <c r="K19" s="6">
        <f>[1]Totals!V21</f>
        <v>42</v>
      </c>
      <c r="L19" s="7">
        <f>[1]Totals!W21</f>
        <v>36</v>
      </c>
      <c r="M19" s="9">
        <f>[1]Totals!X21</f>
        <v>78</v>
      </c>
      <c r="N19" s="6">
        <f>[1]Totals!AL21</f>
        <v>111</v>
      </c>
      <c r="O19" s="7">
        <f>[1]Totals!AM21</f>
        <v>94</v>
      </c>
      <c r="P19" s="10">
        <f>[1]Totals!AN21</f>
        <v>205</v>
      </c>
    </row>
    <row r="20" spans="1:16">
      <c r="A20" s="1" t="s">
        <v>18</v>
      </c>
      <c r="B20" s="11">
        <v>0</v>
      </c>
      <c r="C20" s="11">
        <v>1</v>
      </c>
      <c r="D20" s="11">
        <v>0</v>
      </c>
      <c r="E20" s="12">
        <v>0</v>
      </c>
      <c r="F20" s="14">
        <v>46406446</v>
      </c>
      <c r="G20" s="43">
        <v>7227.7708295564407</v>
      </c>
      <c r="H20" s="6">
        <f>[1]Totals!F22</f>
        <v>8</v>
      </c>
      <c r="I20" s="7">
        <f>[1]Totals!G22</f>
        <v>2</v>
      </c>
      <c r="J20" s="9">
        <f>[1]Totals!H22</f>
        <v>10</v>
      </c>
      <c r="K20" s="6">
        <f>[1]Totals!V22</f>
        <v>7</v>
      </c>
      <c r="L20" s="7">
        <f>[1]Totals!W22</f>
        <v>2</v>
      </c>
      <c r="M20" s="9">
        <f>[1]Totals!X22</f>
        <v>9</v>
      </c>
      <c r="N20" s="6">
        <f>[1]Totals!AL22</f>
        <v>15</v>
      </c>
      <c r="O20" s="7">
        <f>[1]Totals!AM22</f>
        <v>4</v>
      </c>
      <c r="P20" s="10">
        <f>[1]Totals!AN22</f>
        <v>19</v>
      </c>
    </row>
    <row r="21" spans="1:16">
      <c r="A21" s="1" t="s">
        <v>19</v>
      </c>
      <c r="B21" s="11">
        <v>1</v>
      </c>
      <c r="C21" s="11">
        <v>0</v>
      </c>
      <c r="D21" s="11">
        <v>0</v>
      </c>
      <c r="E21" s="12">
        <v>0</v>
      </c>
      <c r="F21" s="14">
        <v>4280622</v>
      </c>
      <c r="G21" s="43">
        <v>14542.177599187173</v>
      </c>
      <c r="H21" s="6">
        <f>[1]Totals!F23</f>
        <v>2</v>
      </c>
      <c r="I21" s="7">
        <f>[1]Totals!G23</f>
        <v>2</v>
      </c>
      <c r="J21" s="9">
        <f>[1]Totals!H23</f>
        <v>4</v>
      </c>
      <c r="K21" s="6">
        <f>[1]Totals!V23</f>
        <v>14</v>
      </c>
      <c r="L21" s="7">
        <f>[1]Totals!W23</f>
        <v>2</v>
      </c>
      <c r="M21" s="9">
        <f>[1]Totals!X23</f>
        <v>16</v>
      </c>
      <c r="N21" s="6">
        <f>[1]Totals!AL23</f>
        <v>16</v>
      </c>
      <c r="O21" s="7">
        <f>[1]Totals!AM23</f>
        <v>4</v>
      </c>
      <c r="P21" s="10">
        <f>[1]Totals!AN23</f>
        <v>20</v>
      </c>
    </row>
    <row r="22" spans="1:16">
      <c r="A22" s="1" t="s">
        <v>20</v>
      </c>
      <c r="B22" s="11">
        <v>0</v>
      </c>
      <c r="C22" s="11">
        <v>1</v>
      </c>
      <c r="D22" s="11">
        <v>0</v>
      </c>
      <c r="E22" s="12">
        <v>0</v>
      </c>
      <c r="F22" s="14">
        <v>11323570</v>
      </c>
      <c r="G22" s="43">
        <v>6092.613901799521</v>
      </c>
      <c r="H22" s="6">
        <f>[1]Totals!F24</f>
        <v>7</v>
      </c>
      <c r="I22" s="7">
        <f>[1]Totals!G24</f>
        <v>7</v>
      </c>
      <c r="J22" s="9">
        <f>[1]Totals!H24</f>
        <v>14</v>
      </c>
      <c r="K22" s="6">
        <f>[1]Totals!V24</f>
        <v>3</v>
      </c>
      <c r="L22" s="7">
        <f>[1]Totals!W24</f>
        <v>0</v>
      </c>
      <c r="M22" s="9">
        <f>[1]Totals!X24</f>
        <v>3</v>
      </c>
      <c r="N22" s="6">
        <f>[1]Totals!AL24</f>
        <v>10</v>
      </c>
      <c r="O22" s="7">
        <f>[1]Totals!AM24</f>
        <v>7</v>
      </c>
      <c r="P22" s="10">
        <f>[1]Totals!AN24</f>
        <v>17</v>
      </c>
    </row>
    <row r="23" spans="1:16">
      <c r="A23" s="1" t="s">
        <v>21</v>
      </c>
      <c r="B23" s="11">
        <v>1</v>
      </c>
      <c r="C23" s="11">
        <v>0</v>
      </c>
      <c r="D23" s="11">
        <v>0</v>
      </c>
      <c r="E23" s="12">
        <v>0</v>
      </c>
      <c r="F23" s="14">
        <v>1116644</v>
      </c>
      <c r="G23" s="43">
        <v>31836.619511217101</v>
      </c>
      <c r="H23" s="6">
        <f>[1]Totals!F25</f>
        <v>2</v>
      </c>
      <c r="I23" s="7">
        <f>[1]Totals!G25</f>
        <v>0</v>
      </c>
      <c r="J23" s="9">
        <f>[1]Totals!H25</f>
        <v>2</v>
      </c>
      <c r="K23" s="6">
        <f>[1]Totals!V25</f>
        <v>0</v>
      </c>
      <c r="L23" s="7">
        <f>[1]Totals!W25</f>
        <v>0</v>
      </c>
      <c r="M23" s="9">
        <f>[1]Totals!X25</f>
        <v>0</v>
      </c>
      <c r="N23" s="6">
        <f>[1]Totals!AL25</f>
        <v>2</v>
      </c>
      <c r="O23" s="7">
        <f>[1]Totals!AM25</f>
        <v>0</v>
      </c>
      <c r="P23" s="10">
        <f>[1]Totals!AN25</f>
        <v>2</v>
      </c>
    </row>
    <row r="24" spans="1:16">
      <c r="A24" s="1" t="s">
        <v>22</v>
      </c>
      <c r="B24" s="11">
        <f>[1]Totals!C26</f>
        <v>0</v>
      </c>
      <c r="C24" s="11">
        <v>0</v>
      </c>
      <c r="D24" s="11">
        <v>0</v>
      </c>
      <c r="E24" s="12">
        <v>0</v>
      </c>
      <c r="F24" s="14">
        <v>10496088</v>
      </c>
      <c r="G24" s="43">
        <v>21656.941418178591</v>
      </c>
      <c r="H24" s="6">
        <f>[1]Totals!F26</f>
        <v>1</v>
      </c>
      <c r="I24" s="7">
        <f>[1]Totals!G26</f>
        <v>6</v>
      </c>
      <c r="J24" s="9">
        <f>[1]Totals!H26</f>
        <v>7</v>
      </c>
      <c r="K24" s="6">
        <f>[1]Totals!V26</f>
        <v>9</v>
      </c>
      <c r="L24" s="7">
        <f>[1]Totals!W26</f>
        <v>4</v>
      </c>
      <c r="M24" s="9">
        <f>[1]Totals!X26</f>
        <v>13</v>
      </c>
      <c r="N24" s="6">
        <f>[1]Totals!AL26</f>
        <v>10</v>
      </c>
      <c r="O24" s="7">
        <f>[1]Totals!AM26</f>
        <v>10</v>
      </c>
      <c r="P24" s="10">
        <f>[1]Totals!AN26</f>
        <v>20</v>
      </c>
    </row>
    <row r="25" spans="1:16">
      <c r="A25" s="1" t="s">
        <v>23</v>
      </c>
      <c r="B25" s="11">
        <v>1</v>
      </c>
      <c r="C25" s="11">
        <v>0</v>
      </c>
      <c r="D25" s="11">
        <v>0</v>
      </c>
      <c r="E25" s="12">
        <v>0</v>
      </c>
      <c r="F25" s="14">
        <v>5570572</v>
      </c>
      <c r="G25" s="43">
        <v>61304.0612046553</v>
      </c>
      <c r="H25" s="6">
        <f>[1]Totals!F27</f>
        <v>5</v>
      </c>
      <c r="I25" s="7">
        <f>[1]Totals!G27</f>
        <v>0</v>
      </c>
      <c r="J25" s="9">
        <f>[1]Totals!H27</f>
        <v>5</v>
      </c>
      <c r="K25" s="6">
        <f>[1]Totals!V27</f>
        <v>5</v>
      </c>
      <c r="L25" s="7">
        <f>[1]Totals!W27</f>
        <v>3</v>
      </c>
      <c r="M25" s="9">
        <f>[1]Totals!X27</f>
        <v>8</v>
      </c>
      <c r="N25" s="6">
        <f>[1]Totals!AL27</f>
        <v>10</v>
      </c>
      <c r="O25" s="7">
        <f>[1]Totals!AM27</f>
        <v>3</v>
      </c>
      <c r="P25" s="10">
        <f>[1]Totals!AN27</f>
        <v>13</v>
      </c>
    </row>
    <row r="26" spans="1:16">
      <c r="A26" s="1" t="s">
        <v>24</v>
      </c>
      <c r="B26" s="11">
        <v>0</v>
      </c>
      <c r="C26" s="11">
        <v>0</v>
      </c>
      <c r="D26" s="11">
        <v>1</v>
      </c>
      <c r="E26" s="12">
        <v>0</v>
      </c>
      <c r="F26" s="14">
        <v>83787634</v>
      </c>
      <c r="G26" s="43">
        <v>2816.6669434777828</v>
      </c>
      <c r="H26" s="6">
        <f>[1]Totals!F28</f>
        <v>7</v>
      </c>
      <c r="I26" s="7">
        <f>[1]Totals!G28</f>
        <v>0</v>
      </c>
      <c r="J26" s="9">
        <f>[1]Totals!H28</f>
        <v>7</v>
      </c>
      <c r="K26" s="6">
        <f>[1]Totals!V28</f>
        <v>10</v>
      </c>
      <c r="L26" s="7">
        <f>[1]Totals!W28</f>
        <v>1</v>
      </c>
      <c r="M26" s="9">
        <f>[1]Totals!X28</f>
        <v>11</v>
      </c>
      <c r="N26" s="6">
        <f>[1]Totals!AL28</f>
        <v>17</v>
      </c>
      <c r="O26" s="7">
        <f>[1]Totals!AM28</f>
        <v>1</v>
      </c>
      <c r="P26" s="10">
        <f>[1]Totals!AN28</f>
        <v>18</v>
      </c>
    </row>
    <row r="27" spans="1:16">
      <c r="A27" s="1" t="s">
        <v>25</v>
      </c>
      <c r="B27" s="11">
        <v>1</v>
      </c>
      <c r="C27" s="11">
        <v>0</v>
      </c>
      <c r="D27" s="11">
        <v>0</v>
      </c>
      <c r="E27" s="12">
        <v>0</v>
      </c>
      <c r="F27" s="14">
        <v>1327439</v>
      </c>
      <c r="G27" s="43">
        <v>17453.753761172396</v>
      </c>
      <c r="H27" s="6">
        <f>[1]Totals!F29</f>
        <v>0</v>
      </c>
      <c r="I27" s="7">
        <f>[1]Totals!G29</f>
        <v>0</v>
      </c>
      <c r="J27" s="9">
        <f>[1]Totals!H29</f>
        <v>0</v>
      </c>
      <c r="K27" s="6">
        <f>[1]Totals!V29</f>
        <v>2</v>
      </c>
      <c r="L27" s="7">
        <f>[1]Totals!W29</f>
        <v>1</v>
      </c>
      <c r="M27" s="9">
        <f>[1]Totals!X29</f>
        <v>3</v>
      </c>
      <c r="N27" s="6">
        <f>[1]Totals!AL29</f>
        <v>2</v>
      </c>
      <c r="O27" s="7">
        <f>[1]Totals!AM29</f>
        <v>1</v>
      </c>
      <c r="P27" s="10">
        <f>[1]Totals!AN29</f>
        <v>3</v>
      </c>
    </row>
    <row r="28" spans="1:16">
      <c r="A28" s="1" t="s">
        <v>26</v>
      </c>
      <c r="B28" s="11">
        <v>0</v>
      </c>
      <c r="C28" s="11">
        <v>0</v>
      </c>
      <c r="D28" s="11">
        <v>0</v>
      </c>
      <c r="E28" s="12">
        <v>1</v>
      </c>
      <c r="F28" s="14">
        <v>89858696</v>
      </c>
      <c r="G28" s="43">
        <v>355.58899151318673</v>
      </c>
      <c r="H28" s="6">
        <f>[1]Totals!F30</f>
        <v>1</v>
      </c>
      <c r="I28" s="7">
        <f>[1]Totals!G30</f>
        <v>0</v>
      </c>
      <c r="J28" s="9">
        <f>[1]Totals!H30</f>
        <v>1</v>
      </c>
      <c r="K28" s="6">
        <f>[1]Totals!V30</f>
        <v>0</v>
      </c>
      <c r="L28" s="7">
        <f>[1]Totals!W30</f>
        <v>0</v>
      </c>
      <c r="M28" s="9">
        <f>[1]Totals!X30</f>
        <v>0</v>
      </c>
      <c r="N28" s="6">
        <f>[1]Totals!AL30</f>
        <v>1</v>
      </c>
      <c r="O28" s="7">
        <f>[1]Totals!AM30</f>
        <v>0</v>
      </c>
      <c r="P28" s="10">
        <f>[1]Totals!AN30</f>
        <v>1</v>
      </c>
    </row>
    <row r="29" spans="1:16">
      <c r="A29" s="1" t="s">
        <v>27</v>
      </c>
      <c r="B29" s="11">
        <v>1</v>
      </c>
      <c r="C29" s="11">
        <v>0</v>
      </c>
      <c r="D29" s="11">
        <v>0</v>
      </c>
      <c r="E29" s="12">
        <v>0</v>
      </c>
      <c r="F29" s="14">
        <v>5388272</v>
      </c>
      <c r="G29" s="43">
        <v>50787.56498285308</v>
      </c>
      <c r="H29" s="6">
        <f>[1]Totals!F31</f>
        <v>15</v>
      </c>
      <c r="I29" s="7">
        <f>[1]Totals!G31</f>
        <v>7</v>
      </c>
      <c r="J29" s="9">
        <f>[1]Totals!H31</f>
        <v>22</v>
      </c>
      <c r="K29" s="6">
        <f>[1]Totals!V31</f>
        <v>1</v>
      </c>
      <c r="L29" s="7">
        <f>[1]Totals!W31</f>
        <v>2</v>
      </c>
      <c r="M29" s="9">
        <f>[1]Totals!X31</f>
        <v>3</v>
      </c>
      <c r="N29" s="6">
        <f>[1]Totals!AL31</f>
        <v>16</v>
      </c>
      <c r="O29" s="7">
        <f>[1]Totals!AM31</f>
        <v>9</v>
      </c>
      <c r="P29" s="10">
        <f>[1]Totals!AN31</f>
        <v>25</v>
      </c>
    </row>
    <row r="30" spans="1:16">
      <c r="A30" s="1" t="s">
        <v>28</v>
      </c>
      <c r="B30" s="11">
        <v>1</v>
      </c>
      <c r="C30" s="11">
        <v>0</v>
      </c>
      <c r="D30" s="11">
        <v>0</v>
      </c>
      <c r="E30" s="12">
        <v>0</v>
      </c>
      <c r="F30" s="14">
        <v>65342776</v>
      </c>
      <c r="G30" s="43">
        <v>43807.475903241269</v>
      </c>
      <c r="H30" s="6">
        <f>[1]Totals!F32</f>
        <v>29</v>
      </c>
      <c r="I30" s="7">
        <f>[1]Totals!G32</f>
        <v>11</v>
      </c>
      <c r="J30" s="9">
        <f>[1]Totals!H32</f>
        <v>40</v>
      </c>
      <c r="K30" s="6">
        <f>[1]Totals!V32</f>
        <v>6</v>
      </c>
      <c r="L30" s="7">
        <f>[1]Totals!W32</f>
        <v>0</v>
      </c>
      <c r="M30" s="9">
        <f>[1]Totals!X32</f>
        <v>6</v>
      </c>
      <c r="N30" s="6">
        <f>[1]Totals!AL32</f>
        <v>35</v>
      </c>
      <c r="O30" s="7">
        <f>[1]Totals!AM32</f>
        <v>11</v>
      </c>
      <c r="P30" s="10">
        <f>[1]Totals!AN32</f>
        <v>46</v>
      </c>
    </row>
    <row r="31" spans="1:16">
      <c r="A31" s="1" t="s">
        <v>29</v>
      </c>
      <c r="B31" s="11">
        <v>1</v>
      </c>
      <c r="C31" s="11">
        <v>0</v>
      </c>
      <c r="D31" s="11">
        <v>0</v>
      </c>
      <c r="E31" s="12">
        <v>0</v>
      </c>
      <c r="F31" s="14">
        <v>81797673</v>
      </c>
      <c r="G31" s="43">
        <v>45936.081259852326</v>
      </c>
      <c r="H31" s="6">
        <f>[1]Totals!F33</f>
        <v>34</v>
      </c>
      <c r="I31" s="7">
        <f>[1]Totals!G33</f>
        <v>18</v>
      </c>
      <c r="J31" s="9">
        <f>[1]Totals!H33</f>
        <v>52</v>
      </c>
      <c r="K31" s="6">
        <f>[1]Totals!V33</f>
        <v>9</v>
      </c>
      <c r="L31" s="7">
        <f>[1]Totals!W33</f>
        <v>15</v>
      </c>
      <c r="M31" s="9">
        <f>[1]Totals!X33</f>
        <v>24</v>
      </c>
      <c r="N31" s="6">
        <f>[1]Totals!AL33</f>
        <v>43</v>
      </c>
      <c r="O31" s="7">
        <f>[1]Totals!AM33</f>
        <v>33</v>
      </c>
      <c r="P31" s="10">
        <f>[1]Totals!AN33</f>
        <v>76</v>
      </c>
    </row>
    <row r="32" spans="1:16">
      <c r="A32" s="1" t="s">
        <v>30</v>
      </c>
      <c r="B32" s="11">
        <v>1</v>
      </c>
      <c r="C32" s="11">
        <v>0</v>
      </c>
      <c r="D32" s="11">
        <v>0</v>
      </c>
      <c r="E32" s="12">
        <v>0</v>
      </c>
      <c r="F32" s="14">
        <v>63258918</v>
      </c>
      <c r="G32" s="43">
        <v>41020.376964308947</v>
      </c>
      <c r="H32" s="6">
        <f>[1]Totals!F34</f>
        <v>39</v>
      </c>
      <c r="I32" s="7">
        <f>[1]Totals!G34</f>
        <v>34</v>
      </c>
      <c r="J32" s="9">
        <f>[1]Totals!H34</f>
        <v>73</v>
      </c>
      <c r="K32" s="6">
        <f>[1]Totals!V34</f>
        <v>8</v>
      </c>
      <c r="L32" s="7">
        <f>[1]Totals!W34</f>
        <v>13</v>
      </c>
      <c r="M32" s="9">
        <f>[1]Totals!X34</f>
        <v>21</v>
      </c>
      <c r="N32" s="6">
        <f>[1]Totals!AL34</f>
        <v>47</v>
      </c>
      <c r="O32" s="7">
        <f>[1]Totals!AM34</f>
        <v>47</v>
      </c>
      <c r="P32" s="10">
        <f>[1]Totals!AN34</f>
        <v>94</v>
      </c>
    </row>
    <row r="33" spans="1:16">
      <c r="A33" s="1" t="s">
        <v>31</v>
      </c>
      <c r="B33" s="11">
        <v>1</v>
      </c>
      <c r="C33" s="11">
        <v>0</v>
      </c>
      <c r="D33" s="11">
        <v>0</v>
      </c>
      <c r="E33" s="12">
        <v>0</v>
      </c>
      <c r="F33" s="14">
        <v>11123213</v>
      </c>
      <c r="G33" s="43">
        <v>25872.013885225453</v>
      </c>
      <c r="H33" s="6">
        <f>[1]Totals!F35</f>
        <v>15</v>
      </c>
      <c r="I33" s="7">
        <f>[1]Totals!G35</f>
        <v>2</v>
      </c>
      <c r="J33" s="9">
        <f>[1]Totals!H35</f>
        <v>17</v>
      </c>
      <c r="K33" s="6">
        <f>[1]Totals!V35</f>
        <v>13</v>
      </c>
      <c r="L33" s="7">
        <f>[1]Totals!W35</f>
        <v>3</v>
      </c>
      <c r="M33" s="9">
        <f>[1]Totals!X35</f>
        <v>16</v>
      </c>
      <c r="N33" s="6">
        <f>[1]Totals!AL35</f>
        <v>28</v>
      </c>
      <c r="O33" s="7">
        <f>[1]Totals!AM35</f>
        <v>5</v>
      </c>
      <c r="P33" s="10">
        <f>[1]Totals!AN35</f>
        <v>33</v>
      </c>
    </row>
    <row r="34" spans="1:16">
      <c r="A34" s="1" t="s">
        <v>32</v>
      </c>
      <c r="B34" s="11">
        <v>1</v>
      </c>
      <c r="C34" s="11">
        <v>0</v>
      </c>
      <c r="D34" s="11">
        <v>0</v>
      </c>
      <c r="E34" s="12">
        <v>0</v>
      </c>
      <c r="F34" s="14">
        <v>7071600</v>
      </c>
      <c r="G34" s="43">
        <v>35142.487934454257</v>
      </c>
      <c r="H34" s="6">
        <f>[1]Totals!F36</f>
        <v>2</v>
      </c>
      <c r="I34" s="7">
        <f>[1]Totals!G36</f>
        <v>4</v>
      </c>
      <c r="J34" s="9">
        <f>[1]Totals!H36</f>
        <v>6</v>
      </c>
      <c r="K34" s="6">
        <f>[1]Totals!V36</f>
        <v>0</v>
      </c>
      <c r="L34" s="7">
        <f>[1]Totals!W36</f>
        <v>0</v>
      </c>
      <c r="M34" s="9">
        <f>[1]Totals!X36</f>
        <v>0</v>
      </c>
      <c r="N34" s="6">
        <f>[1]Totals!AL36</f>
        <v>2</v>
      </c>
      <c r="O34" s="7">
        <f>[1]Totals!AM36</f>
        <v>4</v>
      </c>
      <c r="P34" s="10">
        <f>[1]Totals!AN36</f>
        <v>6</v>
      </c>
    </row>
    <row r="35" spans="1:16">
      <c r="A35" s="1" t="s">
        <v>33</v>
      </c>
      <c r="B35" s="11">
        <v>1</v>
      </c>
      <c r="C35" s="11">
        <v>0</v>
      </c>
      <c r="D35" s="11">
        <v>0</v>
      </c>
      <c r="E35" s="12">
        <v>0</v>
      </c>
      <c r="F35" s="14">
        <v>9971727</v>
      </c>
      <c r="G35" s="43">
        <v>14032.774263336241</v>
      </c>
      <c r="H35" s="6">
        <f>[1]Totals!F37</f>
        <v>0</v>
      </c>
      <c r="I35" s="7">
        <f>[1]Totals!G37</f>
        <v>6</v>
      </c>
      <c r="J35" s="9">
        <f>[1]Totals!H37</f>
        <v>6</v>
      </c>
      <c r="K35" s="6">
        <f>[1]Totals!V37</f>
        <v>1</v>
      </c>
      <c r="L35" s="7">
        <f>[1]Totals!W37</f>
        <v>4</v>
      </c>
      <c r="M35" s="9">
        <f>[1]Totals!X37</f>
        <v>5</v>
      </c>
      <c r="N35" s="6">
        <f>[1]Totals!AL37</f>
        <v>1</v>
      </c>
      <c r="O35" s="7">
        <f>[1]Totals!AM37</f>
        <v>10</v>
      </c>
      <c r="P35" s="10">
        <f>[1]Totals!AN37</f>
        <v>11</v>
      </c>
    </row>
    <row r="36" spans="1:16">
      <c r="A36" s="1" t="s">
        <v>34</v>
      </c>
      <c r="B36" s="11">
        <v>1</v>
      </c>
      <c r="C36" s="11">
        <v>0</v>
      </c>
      <c r="D36" s="11">
        <v>0</v>
      </c>
      <c r="E36" s="12">
        <v>0</v>
      </c>
      <c r="F36" s="14">
        <v>319014</v>
      </c>
      <c r="G36" s="43">
        <v>45970.893680893721</v>
      </c>
      <c r="H36" s="6">
        <f>[1]Totals!F38</f>
        <v>3</v>
      </c>
      <c r="I36" s="7">
        <f>[1]Totals!G38</f>
        <v>0</v>
      </c>
      <c r="J36" s="9">
        <f>[1]Totals!H38</f>
        <v>3</v>
      </c>
      <c r="K36" s="6">
        <f>[1]Totals!V38</f>
        <v>1</v>
      </c>
      <c r="L36" s="7">
        <f>[1]Totals!W38</f>
        <v>0</v>
      </c>
      <c r="M36" s="9">
        <f>[1]Totals!X38</f>
        <v>1</v>
      </c>
      <c r="N36" s="6">
        <f>[1]Totals!AL38</f>
        <v>4</v>
      </c>
      <c r="O36" s="7">
        <f>[1]Totals!AM38</f>
        <v>0</v>
      </c>
      <c r="P36" s="10">
        <f>[1]Totals!AN38</f>
        <v>4</v>
      </c>
    </row>
    <row r="37" spans="1:16">
      <c r="A37" s="1" t="s">
        <v>35</v>
      </c>
      <c r="B37" s="11">
        <v>0</v>
      </c>
      <c r="C37" s="11">
        <v>0</v>
      </c>
      <c r="D37" s="11">
        <v>1</v>
      </c>
      <c r="E37" s="12">
        <v>0</v>
      </c>
      <c r="F37" s="14">
        <v>1247446011</v>
      </c>
      <c r="G37" s="43">
        <v>1471.658439240741</v>
      </c>
      <c r="H37" s="6">
        <f>[1]Totals!F39</f>
        <v>5</v>
      </c>
      <c r="I37" s="7">
        <f>[1]Totals!G39</f>
        <v>0</v>
      </c>
      <c r="J37" s="9">
        <f>[1]Totals!H39</f>
        <v>5</v>
      </c>
      <c r="K37" s="6">
        <f>[1]Totals!V39</f>
        <v>8</v>
      </c>
      <c r="L37" s="7">
        <f>[1]Totals!W39</f>
        <v>2</v>
      </c>
      <c r="M37" s="9">
        <f>[1]Totals!X39</f>
        <v>10</v>
      </c>
      <c r="N37" s="6">
        <f>[1]Totals!AL39</f>
        <v>13</v>
      </c>
      <c r="O37" s="7">
        <f>[1]Totals!AM39</f>
        <v>2</v>
      </c>
      <c r="P37" s="10">
        <f>[1]Totals!AN39</f>
        <v>15</v>
      </c>
    </row>
    <row r="38" spans="1:16">
      <c r="A38" s="1" t="s">
        <v>36</v>
      </c>
      <c r="B38" s="11">
        <v>0</v>
      </c>
      <c r="C38" s="11">
        <v>0</v>
      </c>
      <c r="D38" s="11">
        <v>1</v>
      </c>
      <c r="E38" s="12">
        <v>0</v>
      </c>
      <c r="F38" s="14">
        <v>244808254</v>
      </c>
      <c r="G38" s="43">
        <v>3647.6266218114292</v>
      </c>
      <c r="H38" s="6">
        <f>[1]Totals!F40</f>
        <v>14</v>
      </c>
      <c r="I38" s="7">
        <f>[1]Totals!G40</f>
        <v>0</v>
      </c>
      <c r="J38" s="9">
        <f>[1]Totals!H40</f>
        <v>14</v>
      </c>
      <c r="K38" s="6">
        <f>[1]Totals!V40</f>
        <v>4</v>
      </c>
      <c r="L38" s="7">
        <f>[1]Totals!W40</f>
        <v>0</v>
      </c>
      <c r="M38" s="9">
        <f>[1]Totals!X40</f>
        <v>4</v>
      </c>
      <c r="N38" s="6">
        <f>[1]Totals!AL40</f>
        <v>18</v>
      </c>
      <c r="O38" s="7">
        <f>[1]Totals!AM40</f>
        <v>0</v>
      </c>
      <c r="P38" s="10">
        <f>[1]Totals!AN40</f>
        <v>18</v>
      </c>
    </row>
    <row r="39" spans="1:16">
      <c r="A39" s="1" t="s">
        <v>37</v>
      </c>
      <c r="B39" s="11">
        <v>0</v>
      </c>
      <c r="C39" s="11">
        <v>1</v>
      </c>
      <c r="D39" s="11">
        <v>0</v>
      </c>
      <c r="E39" s="12">
        <v>0</v>
      </c>
      <c r="F39" s="14">
        <v>75184322</v>
      </c>
      <c r="G39" s="43">
        <v>7874.4847920136935</v>
      </c>
      <c r="H39" s="6">
        <f>[1]Totals!F41</f>
        <v>3</v>
      </c>
      <c r="I39" s="7">
        <f>[1]Totals!G41</f>
        <v>0</v>
      </c>
      <c r="J39" s="9">
        <f>[1]Totals!H41</f>
        <v>3</v>
      </c>
      <c r="K39" s="6">
        <f>[1]Totals!V41</f>
        <v>18</v>
      </c>
      <c r="L39" s="7">
        <f>[1]Totals!W41</f>
        <v>3</v>
      </c>
      <c r="M39" s="9">
        <f>[1]Totals!X41</f>
        <v>21</v>
      </c>
      <c r="N39" s="6">
        <f>[1]Totals!AL41</f>
        <v>21</v>
      </c>
      <c r="O39" s="7">
        <f>[1]Totals!AM41</f>
        <v>3</v>
      </c>
      <c r="P39" s="10">
        <f>[1]Totals!AN41</f>
        <v>24</v>
      </c>
    </row>
    <row r="40" spans="1:16">
      <c r="A40" s="1" t="s">
        <v>38</v>
      </c>
      <c r="B40" s="11">
        <v>0</v>
      </c>
      <c r="C40" s="11">
        <v>1</v>
      </c>
      <c r="D40" s="11">
        <v>0</v>
      </c>
      <c r="E40" s="12">
        <v>0</v>
      </c>
      <c r="F40" s="14">
        <v>31810191</v>
      </c>
      <c r="G40" s="43">
        <v>5839.3130819127891</v>
      </c>
      <c r="H40" s="6">
        <f>[1]Totals!F42</f>
        <v>2</v>
      </c>
      <c r="I40" s="7">
        <f>[1]Totals!G42</f>
        <v>0</v>
      </c>
      <c r="J40" s="9">
        <f>[1]Totals!H42</f>
        <v>2</v>
      </c>
      <c r="K40" s="6">
        <f>[1]Totals!V42</f>
        <v>4</v>
      </c>
      <c r="L40" s="7">
        <f>[1]Totals!W42</f>
        <v>0</v>
      </c>
      <c r="M40" s="9">
        <f>[1]Totals!X42</f>
        <v>4</v>
      </c>
      <c r="N40" s="6">
        <f>[1]Totals!AL42</f>
        <v>6</v>
      </c>
      <c r="O40" s="7">
        <f>[1]Totals!AM42</f>
        <v>0</v>
      </c>
      <c r="P40" s="10">
        <f>[1]Totals!AN42</f>
        <v>6</v>
      </c>
    </row>
    <row r="41" spans="1:16">
      <c r="A41" s="1" t="s">
        <v>39</v>
      </c>
      <c r="B41" s="11">
        <v>1</v>
      </c>
      <c r="C41" s="11">
        <v>0</v>
      </c>
      <c r="D41" s="11">
        <v>0</v>
      </c>
      <c r="E41" s="12">
        <v>0</v>
      </c>
      <c r="F41" s="14">
        <v>4576794</v>
      </c>
      <c r="G41" s="43">
        <v>52828.42002547138</v>
      </c>
      <c r="H41" s="6">
        <f>[1]Totals!F43</f>
        <v>5</v>
      </c>
      <c r="I41" s="7">
        <f>[1]Totals!G43</f>
        <v>0</v>
      </c>
      <c r="J41" s="9">
        <f>[1]Totals!H43</f>
        <v>5</v>
      </c>
      <c r="K41" s="6">
        <f>[1]Totals!V43</f>
        <v>0</v>
      </c>
      <c r="L41" s="7">
        <f>[1]Totals!W43</f>
        <v>7</v>
      </c>
      <c r="M41" s="9">
        <f>[1]Totals!X43</f>
        <v>7</v>
      </c>
      <c r="N41" s="6">
        <f>[1]Totals!AL43</f>
        <v>5</v>
      </c>
      <c r="O41" s="7">
        <f>[1]Totals!AM43</f>
        <v>7</v>
      </c>
      <c r="P41" s="10">
        <f>[1]Totals!AN43</f>
        <v>12</v>
      </c>
    </row>
    <row r="42" spans="1:16">
      <c r="A42" s="1" t="s">
        <v>40</v>
      </c>
      <c r="B42" s="11">
        <v>1</v>
      </c>
      <c r="C42" s="11">
        <v>0</v>
      </c>
      <c r="D42" s="11">
        <v>0</v>
      </c>
      <c r="E42" s="12">
        <v>0</v>
      </c>
      <c r="F42" s="14">
        <v>7765800</v>
      </c>
      <c r="G42" s="43">
        <v>33707.324963947693</v>
      </c>
      <c r="H42" s="6">
        <f>[1]Totals!F44</f>
        <v>1</v>
      </c>
      <c r="I42" s="7">
        <f>[1]Totals!G44</f>
        <v>0</v>
      </c>
      <c r="J42" s="9">
        <f>[1]Totals!H44</f>
        <v>1</v>
      </c>
      <c r="K42" s="6">
        <f>[1]Totals!V44</f>
        <v>0</v>
      </c>
      <c r="L42" s="7">
        <f>[1]Totals!W44</f>
        <v>0</v>
      </c>
      <c r="M42" s="9">
        <f>[1]Totals!X44</f>
        <v>0</v>
      </c>
      <c r="N42" s="6">
        <f>[1]Totals!AL44</f>
        <v>1</v>
      </c>
      <c r="O42" s="7">
        <f>[1]Totals!AM44</f>
        <v>0</v>
      </c>
      <c r="P42" s="10">
        <f>[1]Totals!AN44</f>
        <v>1</v>
      </c>
    </row>
    <row r="43" spans="1:16">
      <c r="A43" s="1" t="s">
        <v>41</v>
      </c>
      <c r="B43" s="11">
        <v>1</v>
      </c>
      <c r="C43" s="11">
        <v>0</v>
      </c>
      <c r="D43" s="11">
        <v>0</v>
      </c>
      <c r="E43" s="12">
        <v>0</v>
      </c>
      <c r="F43" s="14">
        <v>59379449</v>
      </c>
      <c r="G43" s="43">
        <v>38364.942669951794</v>
      </c>
      <c r="H43" s="6">
        <f>[1]Totals!F45</f>
        <v>8</v>
      </c>
      <c r="I43" s="7">
        <f>[1]Totals!G45</f>
        <v>11</v>
      </c>
      <c r="J43" s="9">
        <f>[1]Totals!H45</f>
        <v>19</v>
      </c>
      <c r="K43" s="6">
        <f>[1]Totals!V45</f>
        <v>2</v>
      </c>
      <c r="L43" s="7">
        <f>[1]Totals!W45</f>
        <v>4</v>
      </c>
      <c r="M43" s="9">
        <f>[1]Totals!X45</f>
        <v>6</v>
      </c>
      <c r="N43" s="6">
        <f>[1]Totals!AL45</f>
        <v>10</v>
      </c>
      <c r="O43" s="7">
        <f>[1]Totals!AM45</f>
        <v>15</v>
      </c>
      <c r="P43" s="10">
        <f>[1]Totals!AN45</f>
        <v>25</v>
      </c>
    </row>
    <row r="44" spans="1:16">
      <c r="A44" s="1" t="s">
        <v>42</v>
      </c>
      <c r="B44" s="11">
        <v>0</v>
      </c>
      <c r="C44" s="11">
        <v>1</v>
      </c>
      <c r="D44" s="11">
        <v>0</v>
      </c>
      <c r="E44" s="12">
        <v>0</v>
      </c>
      <c r="F44" s="14">
        <v>2699838</v>
      </c>
      <c r="G44" s="43">
        <v>5332.4743612387638</v>
      </c>
      <c r="H44" s="6">
        <f>[1]Totals!F46</f>
        <v>5</v>
      </c>
      <c r="I44" s="7">
        <f>[1]Totals!G46</f>
        <v>0</v>
      </c>
      <c r="J44" s="9">
        <f>[1]Totals!H46</f>
        <v>5</v>
      </c>
      <c r="K44" s="6">
        <f>[1]Totals!V46</f>
        <v>5</v>
      </c>
      <c r="L44" s="7">
        <f>[1]Totals!W46</f>
        <v>2</v>
      </c>
      <c r="M44" s="9">
        <f>[1]Totals!X46</f>
        <v>7</v>
      </c>
      <c r="N44" s="6">
        <f>[1]Totals!AL46</f>
        <v>10</v>
      </c>
      <c r="O44" s="7">
        <f>[1]Totals!AM46</f>
        <v>2</v>
      </c>
      <c r="P44" s="10">
        <f>[1]Totals!AN46</f>
        <v>12</v>
      </c>
    </row>
    <row r="45" spans="1:16">
      <c r="A45" s="1" t="s">
        <v>43</v>
      </c>
      <c r="B45" s="11">
        <v>1</v>
      </c>
      <c r="C45" s="11">
        <v>0</v>
      </c>
      <c r="D45" s="11">
        <v>0</v>
      </c>
      <c r="E45" s="12">
        <v>0</v>
      </c>
      <c r="F45" s="14">
        <v>127817277</v>
      </c>
      <c r="G45" s="43">
        <v>46203.709518983589</v>
      </c>
      <c r="H45" s="6">
        <f>[1]Totals!F47</f>
        <v>69</v>
      </c>
      <c r="I45" s="7">
        <f>[1]Totals!G47</f>
        <v>37</v>
      </c>
      <c r="J45" s="9">
        <f>[1]Totals!H47</f>
        <v>106</v>
      </c>
      <c r="K45" s="6">
        <f>[1]Totals!V47</f>
        <v>3</v>
      </c>
      <c r="L45" s="7">
        <f>[1]Totals!W47</f>
        <v>3</v>
      </c>
      <c r="M45" s="9">
        <f>[1]Totals!X47</f>
        <v>6</v>
      </c>
      <c r="N45" s="6">
        <f>[1]Totals!AL47</f>
        <v>72</v>
      </c>
      <c r="O45" s="7">
        <f>[1]Totals!AM47</f>
        <v>40</v>
      </c>
      <c r="P45" s="10">
        <f>[1]Totals!AN47</f>
        <v>112</v>
      </c>
    </row>
    <row r="46" spans="1:16">
      <c r="A46" s="1" t="s">
        <v>44</v>
      </c>
      <c r="B46" s="11">
        <v>0</v>
      </c>
      <c r="C46" s="11">
        <v>1</v>
      </c>
      <c r="D46" s="11">
        <v>0</v>
      </c>
      <c r="E46" s="12">
        <v>0</v>
      </c>
      <c r="F46" s="14">
        <v>6181000</v>
      </c>
      <c r="G46" s="43">
        <v>4665.9542760526929</v>
      </c>
      <c r="H46" s="6">
        <f>[1]Totals!F48</f>
        <v>3</v>
      </c>
      <c r="I46" s="7">
        <f>[1]Totals!G48</f>
        <v>0</v>
      </c>
      <c r="J46" s="9">
        <f>[1]Totals!H48</f>
        <v>3</v>
      </c>
      <c r="K46" s="6">
        <f>[1]Totals!V48</f>
        <v>4</v>
      </c>
      <c r="L46" s="7">
        <f>[1]Totals!W48</f>
        <v>0</v>
      </c>
      <c r="M46" s="9">
        <f>[1]Totals!X48</f>
        <v>4</v>
      </c>
      <c r="N46" s="6">
        <f>[1]Totals!AL48</f>
        <v>7</v>
      </c>
      <c r="O46" s="7">
        <f>[1]Totals!AM48</f>
        <v>0</v>
      </c>
      <c r="P46" s="10">
        <f>[1]Totals!AN48</f>
        <v>7</v>
      </c>
    </row>
    <row r="47" spans="1:16">
      <c r="A47" s="1" t="s">
        <v>45</v>
      </c>
      <c r="B47" s="11">
        <v>0</v>
      </c>
      <c r="C47" s="11">
        <v>1</v>
      </c>
      <c r="D47" s="11">
        <v>0</v>
      </c>
      <c r="E47" s="12">
        <v>0</v>
      </c>
      <c r="F47" s="14">
        <v>16556600</v>
      </c>
      <c r="G47" s="43">
        <v>11357.945490694019</v>
      </c>
      <c r="H47" s="6">
        <f>[1]Totals!F49</f>
        <v>12</v>
      </c>
      <c r="I47" s="7">
        <f>[1]Totals!G49</f>
        <v>0</v>
      </c>
      <c r="J47" s="9">
        <f>[1]Totals!H49</f>
        <v>12</v>
      </c>
      <c r="K47" s="6">
        <f>[1]Totals!V49</f>
        <v>5</v>
      </c>
      <c r="L47" s="7">
        <f>[1]Totals!W49</f>
        <v>2</v>
      </c>
      <c r="M47" s="9">
        <f>[1]Totals!X49</f>
        <v>7</v>
      </c>
      <c r="N47" s="6">
        <f>[1]Totals!AL49</f>
        <v>17</v>
      </c>
      <c r="O47" s="7">
        <f>[1]Totals!AM49</f>
        <v>2</v>
      </c>
      <c r="P47" s="10">
        <f>[1]Totals!AN49</f>
        <v>19</v>
      </c>
    </row>
    <row r="48" spans="1:16">
      <c r="A48" s="1" t="s">
        <v>46</v>
      </c>
      <c r="B48" s="11">
        <v>1</v>
      </c>
      <c r="C48" s="11">
        <v>0</v>
      </c>
      <c r="D48" s="11">
        <v>0</v>
      </c>
      <c r="E48" s="12">
        <v>0</v>
      </c>
      <c r="F48" s="14">
        <v>3239181</v>
      </c>
      <c r="G48" s="43">
        <v>47551.382967448881</v>
      </c>
      <c r="H48" s="6">
        <f>[1]Totals!F50</f>
        <v>7</v>
      </c>
      <c r="I48" s="7">
        <f>[1]Totals!G50</f>
        <v>0</v>
      </c>
      <c r="J48" s="9">
        <f>[1]Totals!H50</f>
        <v>7</v>
      </c>
      <c r="K48" s="6">
        <f>[1]Totals!V50</f>
        <v>8</v>
      </c>
      <c r="L48" s="7">
        <f>[1]Totals!W50</f>
        <v>2</v>
      </c>
      <c r="M48" s="9">
        <f>[1]Totals!X50</f>
        <v>10</v>
      </c>
      <c r="N48" s="6">
        <f>[1]Totals!AL50</f>
        <v>15</v>
      </c>
      <c r="O48" s="7">
        <f>[1]Totals!AM50</f>
        <v>2</v>
      </c>
      <c r="P48" s="10">
        <f>[1]Totals!AN50</f>
        <v>17</v>
      </c>
    </row>
    <row r="49" spans="1:16">
      <c r="A49" s="1" t="s">
        <v>47</v>
      </c>
      <c r="B49" s="11">
        <v>1</v>
      </c>
      <c r="C49" s="11">
        <v>0</v>
      </c>
      <c r="D49" s="11">
        <v>0</v>
      </c>
      <c r="E49" s="12">
        <v>0</v>
      </c>
      <c r="F49" s="14">
        <v>2059709</v>
      </c>
      <c r="G49" s="43">
        <v>13781.209786615071</v>
      </c>
      <c r="H49" s="6">
        <f>[1]Totals!F51</f>
        <v>3</v>
      </c>
      <c r="I49" s="7">
        <f>[1]Totals!G51</f>
        <v>0</v>
      </c>
      <c r="J49" s="9">
        <f>[1]Totals!H51</f>
        <v>3</v>
      </c>
      <c r="K49" s="6">
        <f>[1]Totals!V51</f>
        <v>4</v>
      </c>
      <c r="L49" s="7">
        <f>[1]Totals!W51</f>
        <v>6</v>
      </c>
      <c r="M49" s="9">
        <f>[1]Totals!X51</f>
        <v>10</v>
      </c>
      <c r="N49" s="6">
        <f>[1]Totals!AL51</f>
        <v>7</v>
      </c>
      <c r="O49" s="7">
        <f>[1]Totals!AM51</f>
        <v>6</v>
      </c>
      <c r="P49" s="10">
        <f>[1]Totals!AN51</f>
        <v>13</v>
      </c>
    </row>
    <row r="50" spans="1:16">
      <c r="A50" s="1" t="s">
        <v>48</v>
      </c>
      <c r="B50" s="11">
        <v>0</v>
      </c>
      <c r="C50" s="11">
        <v>1</v>
      </c>
      <c r="D50" s="11">
        <v>0</v>
      </c>
      <c r="E50" s="12">
        <v>0</v>
      </c>
      <c r="F50" s="14">
        <v>6288652</v>
      </c>
      <c r="G50" s="43">
        <v>5517.7795692315703</v>
      </c>
      <c r="H50" s="6">
        <f>[1]Totals!F52</f>
        <v>0</v>
      </c>
      <c r="I50" s="7">
        <f>[1]Totals!G52</f>
        <v>0</v>
      </c>
      <c r="J50" s="9">
        <f>[1]Totals!H52</f>
        <v>0</v>
      </c>
      <c r="K50" s="6">
        <f>[1]Totals!V52</f>
        <v>8</v>
      </c>
      <c r="L50" s="7">
        <f>[1]Totals!W52</f>
        <v>0</v>
      </c>
      <c r="M50" s="9">
        <f>[1]Totals!X52</f>
        <v>8</v>
      </c>
      <c r="N50" s="6">
        <f>[1]Totals!AL52</f>
        <v>8</v>
      </c>
      <c r="O50" s="7">
        <f>[1]Totals!AM52</f>
        <v>0</v>
      </c>
      <c r="P50" s="10">
        <f>[1]Totals!AN52</f>
        <v>8</v>
      </c>
    </row>
    <row r="51" spans="1:16">
      <c r="A51" s="1" t="s">
        <v>49</v>
      </c>
      <c r="B51" s="11">
        <v>1</v>
      </c>
      <c r="C51" s="11">
        <v>0</v>
      </c>
      <c r="D51" s="11">
        <v>0</v>
      </c>
      <c r="E51" s="12">
        <v>0</v>
      </c>
      <c r="F51" s="14">
        <v>3028115</v>
      </c>
      <c r="G51" s="43">
        <v>14367.209324984895</v>
      </c>
      <c r="H51" s="6">
        <f>[1]Totals!F53</f>
        <v>4</v>
      </c>
      <c r="I51" s="7">
        <f>[1]Totals!G53</f>
        <v>1</v>
      </c>
      <c r="J51" s="9">
        <f>[1]Totals!H53</f>
        <v>5</v>
      </c>
      <c r="K51" s="6">
        <f>[1]Totals!V53</f>
        <v>9</v>
      </c>
      <c r="L51" s="7">
        <f>[1]Totals!W53</f>
        <v>0</v>
      </c>
      <c r="M51" s="9">
        <f>[1]Totals!X53</f>
        <v>9</v>
      </c>
      <c r="N51" s="6">
        <f>[1]Totals!AL53</f>
        <v>13</v>
      </c>
      <c r="O51" s="7">
        <f>[1]Totals!AM53</f>
        <v>1</v>
      </c>
      <c r="P51" s="10">
        <f>[1]Totals!AN53</f>
        <v>14</v>
      </c>
    </row>
    <row r="52" spans="1:16">
      <c r="A52" s="1" t="s">
        <v>50</v>
      </c>
      <c r="B52" s="11">
        <v>1</v>
      </c>
      <c r="C52" s="11">
        <v>0</v>
      </c>
      <c r="D52" s="11">
        <v>0</v>
      </c>
      <c r="E52" s="12">
        <v>0</v>
      </c>
      <c r="F52" s="14">
        <v>518347</v>
      </c>
      <c r="G52" s="43">
        <v>113239.56097199015</v>
      </c>
      <c r="H52" s="6">
        <f>[1]Totals!F54</f>
        <v>0</v>
      </c>
      <c r="I52" s="7">
        <f>[1]Totals!G54</f>
        <v>0</v>
      </c>
      <c r="J52" s="9">
        <f>[1]Totals!H54</f>
        <v>0</v>
      </c>
      <c r="K52" s="6">
        <f>[1]Totals!V54</f>
        <v>2</v>
      </c>
      <c r="L52" s="7">
        <f>[1]Totals!W54</f>
        <v>0</v>
      </c>
      <c r="M52" s="9">
        <f>[1]Totals!X54</f>
        <v>2</v>
      </c>
      <c r="N52" s="6">
        <f>[1]Totals!AL54</f>
        <v>2</v>
      </c>
      <c r="O52" s="7">
        <f>[1]Totals!AM54</f>
        <v>0</v>
      </c>
      <c r="P52" s="10">
        <f>[1]Totals!AN54</f>
        <v>2</v>
      </c>
    </row>
    <row r="53" spans="1:16">
      <c r="A53" s="1" t="s">
        <v>51</v>
      </c>
      <c r="B53" s="11">
        <v>1</v>
      </c>
      <c r="C53" s="11">
        <v>0</v>
      </c>
      <c r="D53" s="11">
        <v>0</v>
      </c>
      <c r="E53" s="12">
        <v>0</v>
      </c>
      <c r="F53" s="14">
        <v>546682</v>
      </c>
      <c r="G53" s="43">
        <v>67012.963429402749</v>
      </c>
      <c r="H53" s="6">
        <f>[1]Totals!F55</f>
        <v>6</v>
      </c>
      <c r="I53" s="7">
        <f>[1]Totals!G55</f>
        <v>1</v>
      </c>
      <c r="J53" s="9">
        <f>[1]Totals!H55</f>
        <v>7</v>
      </c>
      <c r="K53" s="6">
        <f>[1]Totals!V55</f>
        <v>0</v>
      </c>
      <c r="L53" s="7">
        <f>[1]Totals!W55</f>
        <v>0</v>
      </c>
      <c r="M53" s="9">
        <f>[1]Totals!X55</f>
        <v>0</v>
      </c>
      <c r="N53" s="6">
        <f>[1]Totals!AL55</f>
        <v>6</v>
      </c>
      <c r="O53" s="7">
        <f>[1]Totals!AM55</f>
        <v>1</v>
      </c>
      <c r="P53" s="10">
        <f>[1]Totals!AN55</f>
        <v>7</v>
      </c>
    </row>
    <row r="54" spans="1:16">
      <c r="A54" s="1" t="s">
        <v>52</v>
      </c>
      <c r="B54" s="11">
        <v>0</v>
      </c>
      <c r="C54" s="11">
        <v>1</v>
      </c>
      <c r="D54" s="11">
        <v>0</v>
      </c>
      <c r="E54" s="12">
        <v>0</v>
      </c>
      <c r="F54" s="14">
        <v>28572970</v>
      </c>
      <c r="G54" s="43">
        <v>10427.756050012082</v>
      </c>
      <c r="H54" s="6">
        <f>[1]Totals!F56</f>
        <v>6</v>
      </c>
      <c r="I54" s="7">
        <f>[1]Totals!G56</f>
        <v>2</v>
      </c>
      <c r="J54" s="9">
        <f>[1]Totals!H56</f>
        <v>8</v>
      </c>
      <c r="K54" s="6">
        <f>[1]Totals!V56</f>
        <v>1</v>
      </c>
      <c r="L54" s="7">
        <f>[1]Totals!W56</f>
        <v>0</v>
      </c>
      <c r="M54" s="9">
        <f>[1]Totals!X56</f>
        <v>1</v>
      </c>
      <c r="N54" s="6">
        <f>[1]Totals!AL56</f>
        <v>7</v>
      </c>
      <c r="O54" s="7">
        <f>[1]Totals!AM56</f>
        <v>2</v>
      </c>
      <c r="P54" s="10">
        <f>[1]Totals!AN56</f>
        <v>9</v>
      </c>
    </row>
    <row r="55" spans="1:16">
      <c r="A55" s="1" t="s">
        <v>53</v>
      </c>
      <c r="B55" s="11">
        <v>0</v>
      </c>
      <c r="C55" s="11">
        <v>1</v>
      </c>
      <c r="D55" s="11">
        <v>0</v>
      </c>
      <c r="E55" s="12">
        <v>0</v>
      </c>
      <c r="F55" s="14">
        <v>120365271</v>
      </c>
      <c r="G55" s="43">
        <v>9715.1125963614668</v>
      </c>
      <c r="H55" s="6">
        <f>[1]Totals!F57</f>
        <v>14</v>
      </c>
      <c r="I55" s="7">
        <f>[1]Totals!G57</f>
        <v>13</v>
      </c>
      <c r="J55" s="9">
        <f>[1]Totals!H57</f>
        <v>27</v>
      </c>
      <c r="K55" s="6">
        <f>[1]Totals!V57</f>
        <v>7</v>
      </c>
      <c r="L55" s="7">
        <f>[1]Totals!W57</f>
        <v>9</v>
      </c>
      <c r="M55" s="9">
        <f>[1]Totals!X57</f>
        <v>16</v>
      </c>
      <c r="N55" s="6">
        <f>[1]Totals!AL57</f>
        <v>21</v>
      </c>
      <c r="O55" s="7">
        <f>[1]Totals!AM57</f>
        <v>22</v>
      </c>
      <c r="P55" s="10">
        <f>[1]Totals!AN57</f>
        <v>43</v>
      </c>
    </row>
    <row r="56" spans="1:16">
      <c r="A56" s="1" t="s">
        <v>54</v>
      </c>
      <c r="B56" s="11">
        <v>0</v>
      </c>
      <c r="C56" s="11">
        <v>1</v>
      </c>
      <c r="D56" s="11">
        <v>0</v>
      </c>
      <c r="E56" s="12">
        <v>0</v>
      </c>
      <c r="F56" s="14">
        <v>2759074</v>
      </c>
      <c r="G56" s="43">
        <v>3772.9315473841007</v>
      </c>
      <c r="H56" s="6">
        <f>[1]Totals!F58</f>
        <v>0</v>
      </c>
      <c r="I56" s="7">
        <f>[1]Totals!G58</f>
        <v>0</v>
      </c>
      <c r="J56" s="9">
        <f>[1]Totals!H58</f>
        <v>0</v>
      </c>
      <c r="K56" s="6">
        <f>[1]Totals!V58</f>
        <v>1</v>
      </c>
      <c r="L56" s="7">
        <f>[1]Totals!W58</f>
        <v>2</v>
      </c>
      <c r="M56" s="9">
        <f>[1]Totals!X58</f>
        <v>3</v>
      </c>
      <c r="N56" s="6">
        <f>[1]Totals!AL58</f>
        <v>1</v>
      </c>
      <c r="O56" s="7">
        <f>[1]Totals!AM58</f>
        <v>2</v>
      </c>
      <c r="P56" s="10">
        <f>[1]Totals!AN58</f>
        <v>3</v>
      </c>
    </row>
    <row r="57" spans="1:16">
      <c r="A57" s="1" t="s">
        <v>55</v>
      </c>
      <c r="B57" s="11">
        <v>0</v>
      </c>
      <c r="C57" s="11">
        <v>1</v>
      </c>
      <c r="D57" s="11">
        <v>0</v>
      </c>
      <c r="E57" s="12">
        <v>0</v>
      </c>
      <c r="F57" s="14">
        <v>620079</v>
      </c>
      <c r="G57" s="43">
        <v>7318.7446902672382</v>
      </c>
      <c r="H57" s="6">
        <f>[1]Totals!F59</f>
        <v>1</v>
      </c>
      <c r="I57" s="7">
        <f>[1]Totals!G59</f>
        <v>0</v>
      </c>
      <c r="J57" s="9">
        <f>[1]Totals!H59</f>
        <v>1</v>
      </c>
      <c r="K57" s="6">
        <f>[1]Totals!V59</f>
        <v>1</v>
      </c>
      <c r="L57" s="7">
        <f>[1]Totals!W59</f>
        <v>2</v>
      </c>
      <c r="M57" s="9">
        <f>[1]Totals!X59</f>
        <v>3</v>
      </c>
      <c r="N57" s="6">
        <f>[1]Totals!AL59</f>
        <v>2</v>
      </c>
      <c r="O57" s="7">
        <f>[1]Totals!AM59</f>
        <v>2</v>
      </c>
      <c r="P57" s="10">
        <f>[1]Totals!AN59</f>
        <v>4</v>
      </c>
    </row>
    <row r="58" spans="1:16">
      <c r="A58" s="1" t="s">
        <v>56</v>
      </c>
      <c r="B58" s="11">
        <v>0</v>
      </c>
      <c r="C58" s="11">
        <v>0</v>
      </c>
      <c r="D58" s="11">
        <v>0</v>
      </c>
      <c r="E58" s="12">
        <v>0</v>
      </c>
      <c r="F58" s="14">
        <v>32531964</v>
      </c>
      <c r="G58" s="43">
        <v>3066.5031577577402</v>
      </c>
      <c r="H58" s="6">
        <f>[1]Totals!F60</f>
        <v>14</v>
      </c>
      <c r="I58" s="7">
        <f>[1]Totals!G60</f>
        <v>3</v>
      </c>
      <c r="J58" s="9">
        <f>[1]Totals!H60</f>
        <v>17</v>
      </c>
      <c r="K58" s="6">
        <f>[1]Totals!V60</f>
        <v>1</v>
      </c>
      <c r="L58" s="7">
        <f>[1]Totals!W60</f>
        <v>2</v>
      </c>
      <c r="M58" s="9">
        <f>[1]Totals!X60</f>
        <v>3</v>
      </c>
      <c r="N58" s="6">
        <f>[1]Totals!AL60</f>
        <v>15</v>
      </c>
      <c r="O58" s="7">
        <f>[1]Totals!AM60</f>
        <v>5</v>
      </c>
      <c r="P58" s="10">
        <f>[1]Totals!AN60</f>
        <v>20</v>
      </c>
    </row>
    <row r="59" spans="1:16">
      <c r="A59" s="1" t="s">
        <v>57</v>
      </c>
      <c r="B59" s="11">
        <v>0</v>
      </c>
      <c r="C59" s="11">
        <v>0</v>
      </c>
      <c r="D59" s="11">
        <v>0</v>
      </c>
      <c r="E59" s="12">
        <v>1</v>
      </c>
      <c r="F59" s="14">
        <v>25016921</v>
      </c>
      <c r="G59" s="43">
        <v>524.89145294126968</v>
      </c>
      <c r="H59" s="6">
        <f>[1]Totals!F61</f>
        <v>6</v>
      </c>
      <c r="I59" s="7">
        <f>[1]Totals!G61</f>
        <v>6</v>
      </c>
      <c r="J59" s="9">
        <f>[1]Totals!H61</f>
        <v>12</v>
      </c>
      <c r="K59" s="6">
        <f>[1]Totals!V61</f>
        <v>0</v>
      </c>
      <c r="L59" s="7">
        <f>[1]Totals!W61</f>
        <v>0</v>
      </c>
      <c r="M59" s="9">
        <f>[1]Totals!X61</f>
        <v>0</v>
      </c>
      <c r="N59" s="6">
        <f>[1]Totals!AL61</f>
        <v>6</v>
      </c>
      <c r="O59" s="7">
        <f>[1]Totals!AM61</f>
        <v>6</v>
      </c>
      <c r="P59" s="10">
        <f>[1]Totals!AN61</f>
        <v>12</v>
      </c>
    </row>
    <row r="60" spans="1:16">
      <c r="A60" s="1" t="s">
        <v>58</v>
      </c>
      <c r="B60" s="11">
        <v>0</v>
      </c>
      <c r="C60" s="11">
        <v>1</v>
      </c>
      <c r="D60" s="11">
        <v>0</v>
      </c>
      <c r="E60" s="12">
        <v>0</v>
      </c>
      <c r="F60" s="14">
        <v>2240161</v>
      </c>
      <c r="G60" s="43">
        <v>5539.6151596692489</v>
      </c>
      <c r="H60" s="6">
        <f>[1]Totals!F62</f>
        <v>7</v>
      </c>
      <c r="I60" s="7">
        <f>[1]Totals!G62</f>
        <v>8</v>
      </c>
      <c r="J60" s="9">
        <f>[1]Totals!H62</f>
        <v>15</v>
      </c>
      <c r="K60" s="6">
        <f>[1]Totals!V62</f>
        <v>1</v>
      </c>
      <c r="L60" s="7">
        <f>[1]Totals!W62</f>
        <v>0</v>
      </c>
      <c r="M60" s="9">
        <f>[1]Totals!X62</f>
        <v>1</v>
      </c>
      <c r="N60" s="6">
        <f>[1]Totals!AL62</f>
        <v>8</v>
      </c>
      <c r="O60" s="7">
        <f>[1]Totals!AM62</f>
        <v>8</v>
      </c>
      <c r="P60" s="10">
        <f>[1]Totals!AN62</f>
        <v>16</v>
      </c>
    </row>
    <row r="61" spans="1:16">
      <c r="A61" s="1" t="s">
        <v>59</v>
      </c>
      <c r="B61" s="11">
        <v>1</v>
      </c>
      <c r="C61" s="11">
        <v>0</v>
      </c>
      <c r="D61" s="11">
        <v>0</v>
      </c>
      <c r="E61" s="12">
        <v>0</v>
      </c>
      <c r="F61" s="14">
        <v>16693074</v>
      </c>
      <c r="G61" s="43">
        <v>53537.275151218942</v>
      </c>
      <c r="H61" s="6">
        <f>[1]Totals!F63</f>
        <v>15</v>
      </c>
      <c r="I61" s="7">
        <f>[1]Totals!G63</f>
        <v>24</v>
      </c>
      <c r="J61" s="9">
        <f>[1]Totals!H63</f>
        <v>39</v>
      </c>
      <c r="K61" s="6">
        <f>[1]Totals!V63</f>
        <v>0</v>
      </c>
      <c r="L61" s="7">
        <f>[1]Totals!W63</f>
        <v>2</v>
      </c>
      <c r="M61" s="9">
        <f>[1]Totals!X63</f>
        <v>2</v>
      </c>
      <c r="N61" s="6">
        <f>[1]Totals!AL63</f>
        <v>15</v>
      </c>
      <c r="O61" s="7">
        <f>[1]Totals!AM63</f>
        <v>26</v>
      </c>
      <c r="P61" s="10">
        <f>[1]Totals!AN63</f>
        <v>41</v>
      </c>
    </row>
    <row r="62" spans="1:16">
      <c r="A62" s="1" t="s">
        <v>60</v>
      </c>
      <c r="B62" s="11">
        <v>1</v>
      </c>
      <c r="C62" s="11">
        <v>0</v>
      </c>
      <c r="D62" s="11">
        <v>0</v>
      </c>
      <c r="E62" s="12">
        <v>0</v>
      </c>
      <c r="F62" s="14">
        <v>4384000</v>
      </c>
      <c r="G62" s="43">
        <v>37896.853966592207</v>
      </c>
      <c r="H62" s="6">
        <f>[1]Totals!F64</f>
        <v>8</v>
      </c>
      <c r="I62" s="7">
        <f>[1]Totals!G64</f>
        <v>5</v>
      </c>
      <c r="J62" s="9">
        <f>[1]Totals!H64</f>
        <v>13</v>
      </c>
      <c r="K62" s="6">
        <f>[1]Totals!V64</f>
        <v>1</v>
      </c>
      <c r="L62" s="7">
        <f>[1]Totals!W64</f>
        <v>3</v>
      </c>
      <c r="M62" s="9">
        <f>[1]Totals!X64</f>
        <v>4</v>
      </c>
      <c r="N62" s="6">
        <f>[1]Totals!AL64</f>
        <v>9</v>
      </c>
      <c r="O62" s="7">
        <f>[1]Totals!AM64</f>
        <v>8</v>
      </c>
      <c r="P62" s="10">
        <f>[1]Totals!AN64</f>
        <v>17</v>
      </c>
    </row>
    <row r="63" spans="1:16">
      <c r="A63" s="1" t="s">
        <v>61</v>
      </c>
      <c r="B63" s="11">
        <v>0</v>
      </c>
      <c r="C63" s="11">
        <v>0</v>
      </c>
      <c r="D63" s="11">
        <v>1</v>
      </c>
      <c r="E63" s="12">
        <v>0</v>
      </c>
      <c r="F63" s="14">
        <v>5807787</v>
      </c>
      <c r="G63" s="43">
        <v>1679.7482002535596</v>
      </c>
      <c r="H63" s="6">
        <f>[1]Totals!F65</f>
        <v>3</v>
      </c>
      <c r="I63" s="7">
        <f>[1]Totals!G65</f>
        <v>0</v>
      </c>
      <c r="J63" s="9">
        <f>[1]Totals!H65</f>
        <v>3</v>
      </c>
      <c r="K63" s="6">
        <f>[1]Totals!V65</f>
        <v>0</v>
      </c>
      <c r="L63" s="7">
        <f>[1]Totals!W65</f>
        <v>0</v>
      </c>
      <c r="M63" s="9">
        <f>[1]Totals!X65</f>
        <v>0</v>
      </c>
      <c r="N63" s="6">
        <f>[1]Totals!AL65</f>
        <v>3</v>
      </c>
      <c r="O63" s="7">
        <f>[1]Totals!AM65</f>
        <v>0</v>
      </c>
      <c r="P63" s="10">
        <f>[1]Totals!AN65</f>
        <v>3</v>
      </c>
    </row>
    <row r="64" spans="1:16">
      <c r="A64" s="1" t="s">
        <v>62</v>
      </c>
      <c r="B64" s="11">
        <v>0</v>
      </c>
      <c r="C64" s="11">
        <v>0</v>
      </c>
      <c r="D64" s="11">
        <v>1</v>
      </c>
      <c r="E64" s="12">
        <v>0</v>
      </c>
      <c r="F64" s="14">
        <v>163770669</v>
      </c>
      <c r="G64" s="43">
        <v>2514.1486215192908</v>
      </c>
      <c r="H64" s="6">
        <f>[1]Totals!F66</f>
        <v>0</v>
      </c>
      <c r="I64" s="7">
        <f>[1]Totals!G66</f>
        <v>9</v>
      </c>
      <c r="J64" s="9">
        <f>[1]Totals!H66</f>
        <v>9</v>
      </c>
      <c r="K64" s="6">
        <f>[1]Totals!V66</f>
        <v>2</v>
      </c>
      <c r="L64" s="7">
        <f>[1]Totals!W66</f>
        <v>3</v>
      </c>
      <c r="M64" s="9">
        <f>[1]Totals!X66</f>
        <v>5</v>
      </c>
      <c r="N64" s="6">
        <f>[1]Totals!AL66</f>
        <v>2</v>
      </c>
      <c r="O64" s="7">
        <f>[1]Totals!AM66</f>
        <v>12</v>
      </c>
      <c r="P64" s="10">
        <f>[1]Totals!AN66</f>
        <v>14</v>
      </c>
    </row>
    <row r="65" spans="1:16">
      <c r="A65" s="1" t="s">
        <v>63</v>
      </c>
      <c r="B65" s="11">
        <v>1</v>
      </c>
      <c r="C65" s="11">
        <v>0</v>
      </c>
      <c r="D65" s="11">
        <v>0</v>
      </c>
      <c r="E65" s="12">
        <v>0</v>
      </c>
      <c r="F65" s="14">
        <v>4953088</v>
      </c>
      <c r="G65" s="43">
        <v>100575.11726344418</v>
      </c>
      <c r="H65" s="6">
        <f>[1]Totals!F67</f>
        <v>2</v>
      </c>
      <c r="I65" s="7">
        <f>[1]Totals!G67</f>
        <v>0</v>
      </c>
      <c r="J65" s="9">
        <f>[1]Totals!H67</f>
        <v>2</v>
      </c>
      <c r="K65" s="6">
        <f>[1]Totals!V67</f>
        <v>1</v>
      </c>
      <c r="L65" s="7">
        <f>[1]Totals!W67</f>
        <v>0</v>
      </c>
      <c r="M65" s="9">
        <f>[1]Totals!X67</f>
        <v>1</v>
      </c>
      <c r="N65" s="6">
        <f>[1]Totals!AL67</f>
        <v>3</v>
      </c>
      <c r="O65" s="7">
        <f>[1]Totals!AM67</f>
        <v>0</v>
      </c>
      <c r="P65" s="10">
        <f>[1]Totals!AN67</f>
        <v>3</v>
      </c>
    </row>
    <row r="66" spans="1:16">
      <c r="A66" s="1" t="s">
        <v>64</v>
      </c>
      <c r="B66" s="11">
        <v>0</v>
      </c>
      <c r="C66" s="11">
        <v>0</v>
      </c>
      <c r="D66" s="11">
        <v>1</v>
      </c>
      <c r="E66" s="12">
        <v>0</v>
      </c>
      <c r="F66" s="14">
        <v>173669648</v>
      </c>
      <c r="G66" s="43">
        <v>1230.8154275680877</v>
      </c>
      <c r="H66" s="6">
        <f>[1]Totals!F68</f>
        <v>4</v>
      </c>
      <c r="I66" s="7">
        <f>[1]Totals!G68</f>
        <v>0</v>
      </c>
      <c r="J66" s="9">
        <f>[1]Totals!H68</f>
        <v>4</v>
      </c>
      <c r="K66" s="6">
        <f>[1]Totals!V68</f>
        <v>1</v>
      </c>
      <c r="L66" s="7">
        <f>[1]Totals!W68</f>
        <v>0</v>
      </c>
      <c r="M66" s="9">
        <f>[1]Totals!X68</f>
        <v>1</v>
      </c>
      <c r="N66" s="6">
        <f>[1]Totals!AL68</f>
        <v>5</v>
      </c>
      <c r="O66" s="7">
        <f>[1]Totals!AM68</f>
        <v>0</v>
      </c>
      <c r="P66" s="10">
        <f>[1]Totals!AN68</f>
        <v>5</v>
      </c>
    </row>
    <row r="67" spans="1:16">
      <c r="A67" s="1" t="s">
        <v>65</v>
      </c>
      <c r="B67" s="11">
        <v>0</v>
      </c>
      <c r="C67" s="11">
        <v>1</v>
      </c>
      <c r="D67" s="11">
        <v>0</v>
      </c>
      <c r="E67" s="12">
        <v>0</v>
      </c>
      <c r="F67" s="14">
        <v>3681979</v>
      </c>
      <c r="G67" s="43">
        <v>9036.0374135756883</v>
      </c>
      <c r="H67" s="6">
        <f>[1]Totals!F69</f>
        <v>0</v>
      </c>
      <c r="I67" s="7">
        <f>[1]Totals!G69</f>
        <v>0</v>
      </c>
      <c r="J67" s="9">
        <f>[1]Totals!H69</f>
        <v>0</v>
      </c>
      <c r="K67" s="6">
        <f>[1]Totals!V69</f>
        <v>4</v>
      </c>
      <c r="L67" s="7">
        <f>[1]Totals!W69</f>
        <v>0</v>
      </c>
      <c r="M67" s="9">
        <f>[1]Totals!X69</f>
        <v>4</v>
      </c>
      <c r="N67" s="6">
        <f>[1]Totals!AL69</f>
        <v>4</v>
      </c>
      <c r="O67" s="7">
        <f>[1]Totals!AM69</f>
        <v>0</v>
      </c>
      <c r="P67" s="10">
        <f>[1]Totals!AN69</f>
        <v>4</v>
      </c>
    </row>
    <row r="68" spans="1:16">
      <c r="A68" s="1" t="s">
        <v>66</v>
      </c>
      <c r="B68" s="11">
        <v>0</v>
      </c>
      <c r="C68" s="11">
        <v>0</v>
      </c>
      <c r="D68" s="11">
        <v>1</v>
      </c>
      <c r="E68" s="12">
        <v>0</v>
      </c>
      <c r="F68" s="14">
        <v>7001172</v>
      </c>
      <c r="G68" s="43">
        <v>1838.6991986866481</v>
      </c>
      <c r="H68" s="6">
        <f>[1]Totals!F70</f>
        <v>2</v>
      </c>
      <c r="I68" s="7">
        <f>[1]Totals!G70</f>
        <v>0</v>
      </c>
      <c r="J68" s="9">
        <f>[1]Totals!H70</f>
        <v>2</v>
      </c>
      <c r="K68" s="6">
        <f>[1]Totals!V70</f>
        <v>0</v>
      </c>
      <c r="L68" s="7">
        <f>[1]Totals!W70</f>
        <v>2</v>
      </c>
      <c r="M68" s="9">
        <f>[1]Totals!X70</f>
        <v>2</v>
      </c>
      <c r="N68" s="6">
        <f>[1]Totals!AL70</f>
        <v>2</v>
      </c>
      <c r="O68" s="7">
        <f>[1]Totals!AM70</f>
        <v>2</v>
      </c>
      <c r="P68" s="10">
        <f>[1]Totals!AN70</f>
        <v>4</v>
      </c>
    </row>
    <row r="69" spans="1:16">
      <c r="A69" s="1" t="s">
        <v>67</v>
      </c>
      <c r="B69" s="11">
        <v>0</v>
      </c>
      <c r="C69" s="11">
        <v>0</v>
      </c>
      <c r="D69" s="11">
        <v>1</v>
      </c>
      <c r="E69" s="12">
        <v>0</v>
      </c>
      <c r="F69" s="14">
        <v>94501233</v>
      </c>
      <c r="G69" s="43">
        <v>2371.8535366282149</v>
      </c>
      <c r="H69" s="6">
        <f>[1]Totals!F71</f>
        <v>0</v>
      </c>
      <c r="I69" s="7">
        <f>[1]Totals!G71</f>
        <v>0</v>
      </c>
      <c r="J69" s="9">
        <f>[1]Totals!H71</f>
        <v>0</v>
      </c>
      <c r="K69" s="6">
        <f>[1]Totals!V71</f>
        <v>0</v>
      </c>
      <c r="L69" s="7">
        <f>[1]Totals!W71</f>
        <v>2</v>
      </c>
      <c r="M69" s="9">
        <f>[1]Totals!X71</f>
        <v>2</v>
      </c>
      <c r="N69" s="6">
        <f>[1]Totals!AL71</f>
        <v>0</v>
      </c>
      <c r="O69" s="7">
        <f>[1]Totals!AM71</f>
        <v>2</v>
      </c>
      <c r="P69" s="10">
        <f>[1]Totals!AN71</f>
        <v>2</v>
      </c>
    </row>
    <row r="70" spans="1:16">
      <c r="A70" s="1" t="s">
        <v>68</v>
      </c>
      <c r="B70" s="11">
        <v>1</v>
      </c>
      <c r="C70" s="11">
        <v>0</v>
      </c>
      <c r="D70" s="11">
        <v>0</v>
      </c>
      <c r="E70" s="12">
        <v>0</v>
      </c>
      <c r="F70" s="14">
        <v>38063255</v>
      </c>
      <c r="G70" s="43">
        <v>13891.141688059974</v>
      </c>
      <c r="H70" s="6">
        <f>[1]Totals!F72</f>
        <v>26</v>
      </c>
      <c r="I70" s="7">
        <f>[1]Totals!G72</f>
        <v>15</v>
      </c>
      <c r="J70" s="9">
        <f>[1]Totals!H72</f>
        <v>41</v>
      </c>
      <c r="K70" s="6">
        <f>[1]Totals!V72</f>
        <v>23</v>
      </c>
      <c r="L70" s="7">
        <f>[1]Totals!W72</f>
        <v>4</v>
      </c>
      <c r="M70" s="9">
        <f>[1]Totals!X72</f>
        <v>27</v>
      </c>
      <c r="N70" s="6">
        <f>[1]Totals!AL72</f>
        <v>49</v>
      </c>
      <c r="O70" s="7">
        <f>[1]Totals!AM72</f>
        <v>19</v>
      </c>
      <c r="P70" s="10">
        <f>[1]Totals!AN72</f>
        <v>68</v>
      </c>
    </row>
    <row r="71" spans="1:16">
      <c r="A71" s="1" t="s">
        <v>69</v>
      </c>
      <c r="B71" s="11">
        <v>1</v>
      </c>
      <c r="C71" s="11">
        <v>0</v>
      </c>
      <c r="D71" s="11">
        <v>0</v>
      </c>
      <c r="E71" s="12">
        <v>0</v>
      </c>
      <c r="F71" s="14">
        <v>10557560</v>
      </c>
      <c r="G71" s="43">
        <v>23194.740956770067</v>
      </c>
      <c r="H71" s="6">
        <f>[1]Totals!F73</f>
        <v>31</v>
      </c>
      <c r="I71" s="7">
        <f>[1]Totals!G73</f>
        <v>10</v>
      </c>
      <c r="J71" s="9">
        <f>[1]Totals!H73</f>
        <v>41</v>
      </c>
      <c r="K71" s="6">
        <f>[1]Totals!V73</f>
        <v>5</v>
      </c>
      <c r="L71" s="7">
        <f>[1]Totals!W73</f>
        <v>1</v>
      </c>
      <c r="M71" s="9">
        <f>[1]Totals!X73</f>
        <v>6</v>
      </c>
      <c r="N71" s="6">
        <f>[1]Totals!AL73</f>
        <v>36</v>
      </c>
      <c r="O71" s="7">
        <f>[1]Totals!AM73</f>
        <v>11</v>
      </c>
      <c r="P71" s="10">
        <f>[1]Totals!AN73</f>
        <v>47</v>
      </c>
    </row>
    <row r="72" spans="1:16">
      <c r="A72" s="1" t="s">
        <v>70</v>
      </c>
      <c r="B72" s="11">
        <v>1</v>
      </c>
      <c r="C72" s="11">
        <v>0</v>
      </c>
      <c r="D72" s="11">
        <v>0</v>
      </c>
      <c r="E72" s="12">
        <v>0</v>
      </c>
      <c r="F72" s="14">
        <v>1905437</v>
      </c>
      <c r="G72" s="43">
        <v>89115.901490844859</v>
      </c>
      <c r="H72" s="6">
        <f>[1]Totals!F74</f>
        <v>7</v>
      </c>
      <c r="I72" s="7">
        <f>[1]Totals!G74</f>
        <v>0</v>
      </c>
      <c r="J72" s="9">
        <f>[1]Totals!H74</f>
        <v>7</v>
      </c>
      <c r="K72" s="6">
        <f>[1]Totals!V74</f>
        <v>3</v>
      </c>
      <c r="L72" s="7">
        <f>[1]Totals!W74</f>
        <v>1</v>
      </c>
      <c r="M72" s="9">
        <f>[1]Totals!X74</f>
        <v>4</v>
      </c>
      <c r="N72" s="6">
        <f>[1]Totals!AL74</f>
        <v>10</v>
      </c>
      <c r="O72" s="7">
        <f>[1]Totals!AM74</f>
        <v>1</v>
      </c>
      <c r="P72" s="10">
        <f>[1]Totals!AN74</f>
        <v>11</v>
      </c>
    </row>
    <row r="73" spans="1:16">
      <c r="A73" s="1" t="s">
        <v>71</v>
      </c>
      <c r="B73" s="11">
        <v>1</v>
      </c>
      <c r="C73" s="11">
        <v>0</v>
      </c>
      <c r="D73" s="11">
        <v>0</v>
      </c>
      <c r="E73" s="12">
        <v>0</v>
      </c>
      <c r="F73" s="14">
        <v>142960868</v>
      </c>
      <c r="G73" s="43">
        <v>13323.8833754364</v>
      </c>
      <c r="H73" s="6">
        <f>[1]Totals!F75</f>
        <v>85</v>
      </c>
      <c r="I73" s="7">
        <f>[1]Totals!G75</f>
        <v>65</v>
      </c>
      <c r="J73" s="9">
        <f>[1]Totals!H75</f>
        <v>150</v>
      </c>
      <c r="K73" s="6">
        <f>[1]Totals!V75</f>
        <v>23</v>
      </c>
      <c r="L73" s="7">
        <f>[1]Totals!W75</f>
        <v>11</v>
      </c>
      <c r="M73" s="9">
        <f>[1]Totals!X75</f>
        <v>34</v>
      </c>
      <c r="N73" s="6">
        <f>[1]Totals!AL75</f>
        <v>108</v>
      </c>
      <c r="O73" s="7">
        <f>[1]Totals!AM75</f>
        <v>76</v>
      </c>
      <c r="P73" s="10">
        <f>[1]Totals!AN75</f>
        <v>184</v>
      </c>
    </row>
    <row r="74" spans="1:16">
      <c r="A74" s="1" t="s">
        <v>72</v>
      </c>
      <c r="B74" s="11">
        <v>0</v>
      </c>
      <c r="C74" s="11">
        <v>0</v>
      </c>
      <c r="D74" s="11">
        <v>0</v>
      </c>
      <c r="E74" s="12">
        <v>1</v>
      </c>
      <c r="F74" s="14">
        <v>10556429</v>
      </c>
      <c r="G74" s="43">
        <v>606.90288639967673</v>
      </c>
      <c r="H74" s="6">
        <f>[1]Totals!F76</f>
        <v>3</v>
      </c>
      <c r="I74" s="7">
        <f>[1]Totals!G76</f>
        <v>0</v>
      </c>
      <c r="J74" s="9">
        <f>[1]Totals!H76</f>
        <v>3</v>
      </c>
      <c r="K74" s="6">
        <f>[1]Totals!V76</f>
        <v>0</v>
      </c>
      <c r="L74" s="7">
        <f>[1]Totals!W76</f>
        <v>0</v>
      </c>
      <c r="M74" s="9">
        <f>[1]Totals!X76</f>
        <v>0</v>
      </c>
      <c r="N74" s="6">
        <f>[1]Totals!AL76</f>
        <v>3</v>
      </c>
      <c r="O74" s="7">
        <f>[1]Totals!AM76</f>
        <v>0</v>
      </c>
      <c r="P74" s="10">
        <f>[1]Totals!AN76</f>
        <v>3</v>
      </c>
    </row>
    <row r="75" spans="1:16">
      <c r="A75" s="1" t="s">
        <v>73</v>
      </c>
      <c r="B75" s="11">
        <v>1</v>
      </c>
      <c r="C75" s="11">
        <v>0</v>
      </c>
      <c r="D75" s="11">
        <v>0</v>
      </c>
      <c r="E75" s="12">
        <v>0</v>
      </c>
      <c r="F75" s="14">
        <v>28788438</v>
      </c>
      <c r="G75" s="43">
        <v>23256.095612643752</v>
      </c>
      <c r="H75" s="6">
        <f>[1]Totals!F77</f>
        <v>4</v>
      </c>
      <c r="I75" s="7">
        <f>[1]Totals!G77</f>
        <v>0</v>
      </c>
      <c r="J75" s="9">
        <f>[1]Totals!H77</f>
        <v>4</v>
      </c>
      <c r="K75" s="6">
        <f>[1]Totals!V77</f>
        <v>2</v>
      </c>
      <c r="L75" s="7">
        <f>[1]Totals!W77</f>
        <v>0</v>
      </c>
      <c r="M75" s="9">
        <f>[1]Totals!X77</f>
        <v>2</v>
      </c>
      <c r="N75" s="6">
        <f>[1]Totals!AL77</f>
        <v>6</v>
      </c>
      <c r="O75" s="7">
        <f>[1]Totals!AM77</f>
        <v>0</v>
      </c>
      <c r="P75" s="10">
        <f>[1]Totals!AN77</f>
        <v>6</v>
      </c>
    </row>
    <row r="76" spans="1:16">
      <c r="A76" s="1" t="s">
        <v>74</v>
      </c>
      <c r="B76" s="11">
        <v>0</v>
      </c>
      <c r="C76" s="11">
        <v>0</v>
      </c>
      <c r="D76" s="11">
        <v>1</v>
      </c>
      <c r="E76" s="12">
        <v>0</v>
      </c>
      <c r="F76" s="14">
        <v>13357003</v>
      </c>
      <c r="G76" s="43">
        <v>1081.1315180002432</v>
      </c>
      <c r="H76" s="6">
        <f>[1]Totals!F78</f>
        <v>0</v>
      </c>
      <c r="I76" s="7">
        <f>[1]Totals!G78</f>
        <v>0</v>
      </c>
      <c r="J76" s="9">
        <f>[1]Totals!H78</f>
        <v>0</v>
      </c>
      <c r="K76" s="6">
        <f>[1]Totals!V78</f>
        <v>2</v>
      </c>
      <c r="L76" s="7">
        <f>[1]Totals!W78</f>
        <v>0</v>
      </c>
      <c r="M76" s="9">
        <f>[1]Totals!X78</f>
        <v>2</v>
      </c>
      <c r="N76" s="6">
        <f>[1]Totals!AL78</f>
        <v>2</v>
      </c>
      <c r="O76" s="7">
        <f>[1]Totals!AM78</f>
        <v>0</v>
      </c>
      <c r="P76" s="10">
        <f>[1]Totals!AN78</f>
        <v>2</v>
      </c>
    </row>
    <row r="77" spans="1:16">
      <c r="A77" s="1" t="s">
        <v>75</v>
      </c>
      <c r="B77" s="11">
        <v>0</v>
      </c>
      <c r="C77" s="11">
        <v>1</v>
      </c>
      <c r="D77" s="11">
        <v>0</v>
      </c>
      <c r="E77" s="12">
        <v>0</v>
      </c>
      <c r="F77" s="14">
        <v>7234099</v>
      </c>
      <c r="G77" s="43">
        <v>6423.2917833458341</v>
      </c>
      <c r="H77" s="6">
        <f>[1]Totals!F79</f>
        <v>0</v>
      </c>
      <c r="I77" s="7">
        <f>[1]Totals!G79</f>
        <v>0</v>
      </c>
      <c r="J77" s="9">
        <f>[1]Totals!H79</f>
        <v>0</v>
      </c>
      <c r="K77" s="6">
        <f>[1]Totals!V79</f>
        <v>7</v>
      </c>
      <c r="L77" s="7">
        <f>[1]Totals!W79</f>
        <v>0</v>
      </c>
      <c r="M77" s="9">
        <f>[1]Totals!X79</f>
        <v>7</v>
      </c>
      <c r="N77" s="6">
        <f>[1]Totals!AL79</f>
        <v>7</v>
      </c>
      <c r="O77" s="7">
        <f>[1]Totals!AM79</f>
        <v>0</v>
      </c>
      <c r="P77" s="10">
        <f>[1]Totals!AN79</f>
        <v>7</v>
      </c>
    </row>
    <row r="78" spans="1:16">
      <c r="A78" s="1" t="s">
        <v>76</v>
      </c>
      <c r="B78" s="11">
        <v>1</v>
      </c>
      <c r="C78" s="11">
        <v>0</v>
      </c>
      <c r="D78" s="11">
        <v>0</v>
      </c>
      <c r="E78" s="12">
        <v>0</v>
      </c>
      <c r="F78" s="14">
        <v>5398384</v>
      </c>
      <c r="G78" s="43">
        <v>18138.72753656677</v>
      </c>
      <c r="H78" s="6">
        <f>[1]Totals!F80</f>
        <v>0</v>
      </c>
      <c r="I78" s="7">
        <f>[1]Totals!G80</f>
        <v>0</v>
      </c>
      <c r="J78" s="9">
        <f>[1]Totals!H80</f>
        <v>0</v>
      </c>
      <c r="K78" s="6">
        <f>[1]Totals!V80</f>
        <v>5</v>
      </c>
      <c r="L78" s="7">
        <f>[1]Totals!W80</f>
        <v>0</v>
      </c>
      <c r="M78" s="9">
        <f>[1]Totals!X80</f>
        <v>5</v>
      </c>
      <c r="N78" s="6">
        <f>[1]Totals!AL80</f>
        <v>5</v>
      </c>
      <c r="O78" s="7">
        <f>[1]Totals!AM80</f>
        <v>0</v>
      </c>
      <c r="P78" s="10">
        <f>[1]Totals!AN80</f>
        <v>5</v>
      </c>
    </row>
    <row r="79" spans="1:16">
      <c r="A79" s="1" t="s">
        <v>77</v>
      </c>
      <c r="B79" s="11">
        <v>1</v>
      </c>
      <c r="C79" s="11">
        <v>0</v>
      </c>
      <c r="D79" s="11">
        <v>0</v>
      </c>
      <c r="E79" s="12">
        <v>0</v>
      </c>
      <c r="F79" s="14">
        <v>2052843</v>
      </c>
      <c r="G79" s="43">
        <v>24983.693725446348</v>
      </c>
      <c r="H79" s="6">
        <f>[1]Totals!F81</f>
        <v>0</v>
      </c>
      <c r="I79" s="7">
        <f>[1]Totals!G81</f>
        <v>1</v>
      </c>
      <c r="J79" s="9">
        <f>[1]Totals!H81</f>
        <v>1</v>
      </c>
      <c r="K79" s="6">
        <f>[1]Totals!V81</f>
        <v>1</v>
      </c>
      <c r="L79" s="7">
        <f>[1]Totals!W81</f>
        <v>0</v>
      </c>
      <c r="M79" s="9">
        <f>[1]Totals!X81</f>
        <v>1</v>
      </c>
      <c r="N79" s="6">
        <f>[1]Totals!AL81</f>
        <v>1</v>
      </c>
      <c r="O79" s="7">
        <f>[1]Totals!AM81</f>
        <v>1</v>
      </c>
      <c r="P79" s="10">
        <f>[1]Totals!AN81</f>
        <v>2</v>
      </c>
    </row>
    <row r="80" spans="1:16">
      <c r="A80" s="1" t="s">
        <v>78</v>
      </c>
      <c r="B80" s="11">
        <v>0</v>
      </c>
      <c r="C80" s="11">
        <v>1</v>
      </c>
      <c r="D80" s="11">
        <v>0</v>
      </c>
      <c r="E80" s="12">
        <v>0</v>
      </c>
      <c r="F80" s="14">
        <v>51553479</v>
      </c>
      <c r="G80" s="43">
        <v>8080.865243390409</v>
      </c>
      <c r="H80" s="6">
        <f>[1]Totals!F82</f>
        <v>23</v>
      </c>
      <c r="I80" s="7">
        <f>[1]Totals!G82</f>
        <v>11</v>
      </c>
      <c r="J80" s="9">
        <f>[1]Totals!H82</f>
        <v>34</v>
      </c>
      <c r="K80" s="6">
        <f>[1]Totals!V82</f>
        <v>7</v>
      </c>
      <c r="L80" s="7">
        <f>[1]Totals!W82</f>
        <v>3</v>
      </c>
      <c r="M80" s="9">
        <f>[1]Totals!X82</f>
        <v>10</v>
      </c>
      <c r="N80" s="6">
        <f>[1]Totals!AL82</f>
        <v>30</v>
      </c>
      <c r="O80" s="7">
        <f>[1]Totals!AM82</f>
        <v>14</v>
      </c>
      <c r="P80" s="10">
        <f>[1]Totals!AN82</f>
        <v>44</v>
      </c>
    </row>
    <row r="81" spans="1:16">
      <c r="A81" s="1" t="s">
        <v>79</v>
      </c>
      <c r="B81" s="11">
        <v>1</v>
      </c>
      <c r="C81" s="11">
        <v>0</v>
      </c>
      <c r="D81" s="11">
        <v>0</v>
      </c>
      <c r="E81" s="12">
        <v>0</v>
      </c>
      <c r="F81" s="14">
        <v>46742697</v>
      </c>
      <c r="G81" s="43">
        <v>31832.238080708543</v>
      </c>
      <c r="H81" s="6">
        <f>[1]Totals!F83</f>
        <v>38</v>
      </c>
      <c r="I81" s="7">
        <f>[1]Totals!G83</f>
        <v>14</v>
      </c>
      <c r="J81" s="9">
        <f>[1]Totals!H83</f>
        <v>52</v>
      </c>
      <c r="K81" s="6">
        <f>[1]Totals!V83</f>
        <v>5</v>
      </c>
      <c r="L81" s="7">
        <f>[1]Totals!W83</f>
        <v>0</v>
      </c>
      <c r="M81" s="9">
        <f>[1]Totals!X83</f>
        <v>5</v>
      </c>
      <c r="N81" s="6">
        <f>[1]Totals!AL83</f>
        <v>43</v>
      </c>
      <c r="O81" s="7">
        <f>[1]Totals!AM83</f>
        <v>14</v>
      </c>
      <c r="P81" s="10">
        <f>[1]Totals!AN83</f>
        <v>57</v>
      </c>
    </row>
    <row r="82" spans="1:16">
      <c r="A82" s="1" t="s">
        <v>80</v>
      </c>
      <c r="B82" s="11">
        <v>0</v>
      </c>
      <c r="C82" s="11">
        <v>0</v>
      </c>
      <c r="D82" s="11">
        <v>1</v>
      </c>
      <c r="E82" s="12">
        <v>0</v>
      </c>
      <c r="F82" s="14">
        <v>20869000</v>
      </c>
      <c r="G82" s="43">
        <v>3128.6948225646183</v>
      </c>
      <c r="H82" s="6">
        <f>[1]Totals!F84</f>
        <v>12</v>
      </c>
      <c r="I82" s="7">
        <f>[1]Totals!G84</f>
        <v>2</v>
      </c>
      <c r="J82" s="9">
        <f>[1]Totals!H84</f>
        <v>14</v>
      </c>
      <c r="K82" s="6">
        <f>[1]Totals!V84</f>
        <v>2</v>
      </c>
      <c r="L82" s="7">
        <f>[1]Totals!W84</f>
        <v>0</v>
      </c>
      <c r="M82" s="9">
        <f>[1]Totals!X84</f>
        <v>2</v>
      </c>
      <c r="N82" s="6">
        <f>[1]Totals!AL84</f>
        <v>14</v>
      </c>
      <c r="O82" s="7">
        <f>[1]Totals!AM84</f>
        <v>2</v>
      </c>
      <c r="P82" s="10">
        <f>[1]Totals!AN84</f>
        <v>16</v>
      </c>
    </row>
    <row r="83" spans="1:16">
      <c r="A83" s="1" t="s">
        <v>81</v>
      </c>
      <c r="B83" s="11">
        <v>1</v>
      </c>
      <c r="C83" s="11">
        <v>0</v>
      </c>
      <c r="D83" s="11">
        <v>0</v>
      </c>
      <c r="E83" s="12">
        <v>0</v>
      </c>
      <c r="F83" s="14">
        <v>9449213</v>
      </c>
      <c r="G83" s="43">
        <v>59593.684798238872</v>
      </c>
      <c r="H83" s="6">
        <f>[1]Totals!F85</f>
        <v>7</v>
      </c>
      <c r="I83" s="7">
        <f>[1]Totals!G85</f>
        <v>6</v>
      </c>
      <c r="J83" s="9">
        <f>[1]Totals!H85</f>
        <v>13</v>
      </c>
      <c r="K83" s="6">
        <f>[1]Totals!V85</f>
        <v>4</v>
      </c>
      <c r="L83" s="7">
        <f>[1]Totals!W85</f>
        <v>0</v>
      </c>
      <c r="M83" s="9">
        <f>[1]Totals!X85</f>
        <v>4</v>
      </c>
      <c r="N83" s="6">
        <f>[1]Totals!AL85</f>
        <v>11</v>
      </c>
      <c r="O83" s="7">
        <f>[1]Totals!AM85</f>
        <v>6</v>
      </c>
      <c r="P83" s="10">
        <f>[1]Totals!AN85</f>
        <v>17</v>
      </c>
    </row>
    <row r="84" spans="1:16">
      <c r="A84" s="1" t="s">
        <v>82</v>
      </c>
      <c r="B84" s="11">
        <v>1</v>
      </c>
      <c r="C84" s="11">
        <v>0</v>
      </c>
      <c r="D84" s="11">
        <v>0</v>
      </c>
      <c r="E84" s="12">
        <v>0</v>
      </c>
      <c r="F84" s="14">
        <v>7912398</v>
      </c>
      <c r="G84" s="43">
        <v>88002.609570380489</v>
      </c>
      <c r="H84" s="6">
        <f>[1]Totals!F86</f>
        <v>18</v>
      </c>
      <c r="I84" s="7">
        <f>[1]Totals!G86</f>
        <v>16</v>
      </c>
      <c r="J84" s="9">
        <f>[1]Totals!H86</f>
        <v>34</v>
      </c>
      <c r="K84" s="6">
        <f>[1]Totals!V86</f>
        <v>0</v>
      </c>
      <c r="L84" s="7">
        <f>[1]Totals!W86</f>
        <v>0</v>
      </c>
      <c r="M84" s="9">
        <f>[1]Totals!X86</f>
        <v>0</v>
      </c>
      <c r="N84" s="6">
        <f>[1]Totals!AL86</f>
        <v>18</v>
      </c>
      <c r="O84" s="7">
        <f>[1]Totals!AM86</f>
        <v>16</v>
      </c>
      <c r="P84" s="10">
        <f>[1]Totals!AN86</f>
        <v>34</v>
      </c>
    </row>
    <row r="85" spans="1:16">
      <c r="A85" s="1" t="s">
        <v>83</v>
      </c>
      <c r="B85" s="11">
        <v>0</v>
      </c>
      <c r="C85" s="11">
        <v>0</v>
      </c>
      <c r="D85" s="11">
        <v>1</v>
      </c>
      <c r="E85" s="12">
        <v>0</v>
      </c>
      <c r="F85" s="14">
        <v>21070917</v>
      </c>
      <c r="G85" s="43" t="s">
        <v>110</v>
      </c>
      <c r="H85" s="6">
        <f>[1]Totals!F87</f>
        <v>0</v>
      </c>
      <c r="I85" s="7">
        <f>[1]Totals!G87</f>
        <v>0</v>
      </c>
      <c r="J85" s="9">
        <f>[1]Totals!H87</f>
        <v>0</v>
      </c>
      <c r="K85" s="6">
        <f>[1]Totals!V87</f>
        <v>2</v>
      </c>
      <c r="L85" s="7">
        <f>[1]Totals!W87</f>
        <v>0</v>
      </c>
      <c r="M85" s="9">
        <f>[1]Totals!X87</f>
        <v>2</v>
      </c>
      <c r="N85" s="6">
        <f>[1]Totals!AL87</f>
        <v>2</v>
      </c>
      <c r="O85" s="7">
        <f>[1]Totals!AM87</f>
        <v>0</v>
      </c>
      <c r="P85" s="10">
        <f>[1]Totals!AN87</f>
        <v>2</v>
      </c>
    </row>
    <row r="86" spans="1:16">
      <c r="A86" s="1" t="s">
        <v>84</v>
      </c>
      <c r="B86" s="11">
        <v>0</v>
      </c>
      <c r="C86" s="11">
        <v>1</v>
      </c>
      <c r="D86" s="11">
        <v>0</v>
      </c>
      <c r="E86" s="12">
        <v>0</v>
      </c>
      <c r="F86" s="14">
        <v>66902958</v>
      </c>
      <c r="G86" s="43">
        <v>5539.4943681039585</v>
      </c>
      <c r="H86" s="6">
        <f>[1]Totals!F88</f>
        <v>47</v>
      </c>
      <c r="I86" s="7">
        <f>[1]Totals!G88</f>
        <v>9</v>
      </c>
      <c r="J86" s="9">
        <f>[1]Totals!H88</f>
        <v>56</v>
      </c>
      <c r="K86" s="6">
        <f>[1]Totals!V88</f>
        <v>1</v>
      </c>
      <c r="L86" s="7">
        <f>[1]Totals!W88</f>
        <v>0</v>
      </c>
      <c r="M86" s="9">
        <f>[1]Totals!X88</f>
        <v>1</v>
      </c>
      <c r="N86" s="6">
        <f>[1]Totals!AL88</f>
        <v>48</v>
      </c>
      <c r="O86" s="7">
        <f>[1]Totals!AM88</f>
        <v>9</v>
      </c>
      <c r="P86" s="10">
        <f>[1]Totals!AN88</f>
        <v>57</v>
      </c>
    </row>
    <row r="87" spans="1:16">
      <c r="A87" s="1" t="s">
        <v>85</v>
      </c>
      <c r="B87" s="11">
        <v>1</v>
      </c>
      <c r="C87" s="11">
        <v>0</v>
      </c>
      <c r="D87" s="11">
        <v>0</v>
      </c>
      <c r="E87" s="12">
        <v>0</v>
      </c>
      <c r="F87" s="14">
        <v>1334790</v>
      </c>
      <c r="G87" s="43">
        <v>18287.402474111062</v>
      </c>
      <c r="H87" s="6">
        <f>[1]Totals!F89</f>
        <v>0</v>
      </c>
      <c r="I87" s="7">
        <f>[1]Totals!G89</f>
        <v>2</v>
      </c>
      <c r="J87" s="9">
        <f>[1]Totals!H89</f>
        <v>2</v>
      </c>
      <c r="K87" s="6">
        <f>[1]Totals!V89</f>
        <v>2</v>
      </c>
      <c r="L87" s="7">
        <f>[1]Totals!W89</f>
        <v>0</v>
      </c>
      <c r="M87" s="9">
        <f>[1]Totals!X89</f>
        <v>2</v>
      </c>
      <c r="N87" s="6">
        <f>[1]Totals!AL89</f>
        <v>2</v>
      </c>
      <c r="O87" s="7">
        <f>[1]Totals!AM89</f>
        <v>2</v>
      </c>
      <c r="P87" s="10">
        <f>[1]Totals!AN89</f>
        <v>4</v>
      </c>
    </row>
    <row r="88" spans="1:16">
      <c r="A88" s="1" t="s">
        <v>86</v>
      </c>
      <c r="B88" s="11">
        <v>0</v>
      </c>
      <c r="C88" s="11">
        <v>1</v>
      </c>
      <c r="D88" s="11">
        <v>0</v>
      </c>
      <c r="E88" s="12">
        <v>0</v>
      </c>
      <c r="F88" s="14">
        <v>10673800</v>
      </c>
      <c r="G88" s="43">
        <v>4298.0916974906995</v>
      </c>
      <c r="H88" s="6">
        <f>[1]Totals!F90</f>
        <v>10</v>
      </c>
      <c r="I88" s="7">
        <f>[1]Totals!G90</f>
        <v>2</v>
      </c>
      <c r="J88" s="9">
        <f>[1]Totals!H90</f>
        <v>12</v>
      </c>
      <c r="K88" s="6">
        <f>[1]Totals!V90</f>
        <v>0</v>
      </c>
      <c r="L88" s="7">
        <f>[1]Totals!W90</f>
        <v>9</v>
      </c>
      <c r="M88" s="9">
        <f>[1]Totals!X90</f>
        <v>9</v>
      </c>
      <c r="N88" s="6">
        <f>[1]Totals!AL90</f>
        <v>10</v>
      </c>
      <c r="O88" s="7">
        <f>[1]Totals!AM90</f>
        <v>11</v>
      </c>
      <c r="P88" s="10">
        <f>[1]Totals!AN90</f>
        <v>21</v>
      </c>
    </row>
    <row r="89" spans="1:16">
      <c r="A89" s="1" t="s">
        <v>87</v>
      </c>
      <c r="B89" s="11">
        <v>0</v>
      </c>
      <c r="C89" s="11">
        <v>1</v>
      </c>
      <c r="D89" s="11">
        <v>0</v>
      </c>
      <c r="E89" s="12">
        <v>0</v>
      </c>
      <c r="F89" s="14">
        <v>73199372</v>
      </c>
      <c r="G89" s="43">
        <v>10584.163963641409</v>
      </c>
      <c r="H89" s="6">
        <f>[1]Totals!F91</f>
        <v>17</v>
      </c>
      <c r="I89" s="7">
        <f>[1]Totals!G91</f>
        <v>11</v>
      </c>
      <c r="J89" s="9">
        <f>[1]Totals!H91</f>
        <v>28</v>
      </c>
      <c r="K89" s="6">
        <f>[1]Totals!V91</f>
        <v>4</v>
      </c>
      <c r="L89" s="7">
        <f>[1]Totals!W91</f>
        <v>2</v>
      </c>
      <c r="M89" s="9">
        <f>[1]Totals!X91</f>
        <v>6</v>
      </c>
      <c r="N89" s="6">
        <f>[1]Totals!AL91</f>
        <v>21</v>
      </c>
      <c r="O89" s="7">
        <f>[1]Totals!AM91</f>
        <v>13</v>
      </c>
      <c r="P89" s="10">
        <f>[1]Totals!AN91</f>
        <v>34</v>
      </c>
    </row>
    <row r="90" spans="1:16">
      <c r="A90" s="1" t="s">
        <v>88</v>
      </c>
      <c r="B90" s="11">
        <v>0</v>
      </c>
      <c r="C90" s="11">
        <v>0</v>
      </c>
      <c r="D90" s="11">
        <v>1</v>
      </c>
      <c r="E90" s="12">
        <v>0</v>
      </c>
      <c r="F90" s="14">
        <v>45706100</v>
      </c>
      <c r="G90" s="43">
        <v>3569.7570274047698</v>
      </c>
      <c r="H90" s="6">
        <f>[1]Totals!F92</f>
        <v>12</v>
      </c>
      <c r="I90" s="7">
        <f>[1]Totals!G92</f>
        <v>13</v>
      </c>
      <c r="J90" s="9">
        <f>[1]Totals!H92</f>
        <v>25</v>
      </c>
      <c r="K90" s="6">
        <f>[1]Totals!V92</f>
        <v>17</v>
      </c>
      <c r="L90" s="7">
        <f>[1]Totals!W92</f>
        <v>11</v>
      </c>
      <c r="M90" s="9">
        <f>[1]Totals!X92</f>
        <v>28</v>
      </c>
      <c r="N90" s="6">
        <f>[1]Totals!AL92</f>
        <v>29</v>
      </c>
      <c r="O90" s="7">
        <f>[1]Totals!AM92</f>
        <v>24</v>
      </c>
      <c r="P90" s="10">
        <f>[1]Totals!AN92</f>
        <v>53</v>
      </c>
    </row>
    <row r="91" spans="1:16">
      <c r="A91" s="1" t="s">
        <v>89</v>
      </c>
      <c r="B91" s="11">
        <v>1</v>
      </c>
      <c r="C91" s="11">
        <v>0</v>
      </c>
      <c r="D91" s="11">
        <v>0</v>
      </c>
      <c r="E91" s="12">
        <v>0</v>
      </c>
      <c r="F91" s="14">
        <v>8734722</v>
      </c>
      <c r="G91" s="43">
        <v>39901.220915551814</v>
      </c>
      <c r="H91" s="6">
        <f>[1]Totals!F93</f>
        <v>11</v>
      </c>
      <c r="I91" s="7">
        <f>[1]Totals!G93</f>
        <v>0</v>
      </c>
      <c r="J91" s="9">
        <f>[1]Totals!H93</f>
        <v>11</v>
      </c>
      <c r="K91" s="6">
        <f>[1]Totals!V93</f>
        <v>9</v>
      </c>
      <c r="L91" s="7">
        <f>[1]Totals!W93</f>
        <v>10</v>
      </c>
      <c r="M91" s="9">
        <f>[1]Totals!X93</f>
        <v>19</v>
      </c>
      <c r="N91" s="6">
        <f>[1]Totals!AL93</f>
        <v>20</v>
      </c>
      <c r="O91" s="7">
        <f>[1]Totals!AM93</f>
        <v>10</v>
      </c>
      <c r="P91" s="10">
        <f>[1]Totals!AN93</f>
        <v>30</v>
      </c>
    </row>
    <row r="92" spans="1:16">
      <c r="A92" s="1" t="s">
        <v>90</v>
      </c>
      <c r="B92" s="11">
        <v>1</v>
      </c>
      <c r="C92" s="11">
        <v>0</v>
      </c>
      <c r="D92" s="11">
        <v>0</v>
      </c>
      <c r="E92" s="12">
        <v>0</v>
      </c>
      <c r="F92" s="14">
        <v>311721632</v>
      </c>
      <c r="G92" s="43">
        <v>49781.357490134018</v>
      </c>
      <c r="H92" s="6">
        <f>[1]Totals!F94</f>
        <v>86</v>
      </c>
      <c r="I92" s="7">
        <f>[1]Totals!G94</f>
        <v>65</v>
      </c>
      <c r="J92" s="9">
        <f>[1]Totals!H94</f>
        <v>151</v>
      </c>
      <c r="K92" s="6">
        <f>[1]Totals!V94</f>
        <v>9</v>
      </c>
      <c r="L92" s="7">
        <f>[1]Totals!W94</f>
        <v>10</v>
      </c>
      <c r="M92" s="9">
        <f>[1]Totals!X94</f>
        <v>19</v>
      </c>
      <c r="N92" s="6">
        <f>[1]Totals!AL94</f>
        <v>95</v>
      </c>
      <c r="O92" s="7">
        <f>[1]Totals!AM94</f>
        <v>75</v>
      </c>
      <c r="P92" s="10">
        <f>[1]Totals!AN94</f>
        <v>170</v>
      </c>
    </row>
    <row r="93" spans="1:16">
      <c r="A93" s="1" t="s">
        <v>91</v>
      </c>
      <c r="B93" s="11">
        <v>0</v>
      </c>
      <c r="C93" s="11">
        <v>0</v>
      </c>
      <c r="D93" s="11">
        <v>1</v>
      </c>
      <c r="E93" s="12">
        <v>0</v>
      </c>
      <c r="F93" s="14">
        <v>29339400</v>
      </c>
      <c r="G93" s="43">
        <v>1544.8277727352431</v>
      </c>
      <c r="H93" s="6">
        <f>[1]Totals!F95</f>
        <v>16</v>
      </c>
      <c r="I93" s="7">
        <f>[1]Totals!G95</f>
        <v>0</v>
      </c>
      <c r="J93" s="9">
        <f>[1]Totals!H95</f>
        <v>16</v>
      </c>
      <c r="K93" s="6">
        <f>[1]Totals!V95</f>
        <v>3</v>
      </c>
      <c r="L93" s="7">
        <f>[1]Totals!W95</f>
        <v>2</v>
      </c>
      <c r="M93" s="9">
        <f>[1]Totals!X95</f>
        <v>5</v>
      </c>
      <c r="N93" s="6">
        <f>[1]Totals!AL95</f>
        <v>19</v>
      </c>
      <c r="O93" s="7">
        <f>[1]Totals!AM95</f>
        <v>2</v>
      </c>
      <c r="P93" s="10">
        <f>[1]Totals!AN95</f>
        <v>21</v>
      </c>
    </row>
    <row r="94" spans="1:16">
      <c r="A94" s="1" t="s">
        <v>92</v>
      </c>
      <c r="B94" s="11">
        <v>1</v>
      </c>
      <c r="C94" s="11">
        <v>0</v>
      </c>
      <c r="D94" s="11">
        <v>0</v>
      </c>
      <c r="E94" s="12">
        <v>0</v>
      </c>
      <c r="F94" s="14">
        <v>29427631</v>
      </c>
      <c r="G94" s="44">
        <v>10754.592879065385</v>
      </c>
      <c r="H94" s="6">
        <f>[1]Totals!F96</f>
        <v>3</v>
      </c>
      <c r="I94" s="7">
        <f>[1]Totals!G96</f>
        <v>4</v>
      </c>
      <c r="J94" s="9">
        <f>[1]Totals!H96</f>
        <v>7</v>
      </c>
      <c r="K94" s="6">
        <f>[1]Totals!V96</f>
        <v>0</v>
      </c>
      <c r="L94" s="7">
        <f>[1]Totals!W96</f>
        <v>3</v>
      </c>
      <c r="M94" s="9">
        <f>[1]Totals!X96</f>
        <v>3</v>
      </c>
      <c r="N94" s="6">
        <f>[1]Totals!AL96</f>
        <v>3</v>
      </c>
      <c r="O94" s="7">
        <f>[1]Totals!AM96</f>
        <v>7</v>
      </c>
      <c r="P94" s="10">
        <f>[1]Totals!AN96</f>
        <v>10</v>
      </c>
    </row>
    <row r="95" spans="1:16">
      <c r="A95" s="1" t="s">
        <v>93</v>
      </c>
      <c r="B95" s="11">
        <v>1</v>
      </c>
      <c r="C95" s="11">
        <v>0</v>
      </c>
      <c r="D95" s="11">
        <v>0</v>
      </c>
      <c r="E95" s="12">
        <v>0</v>
      </c>
      <c r="F95" s="14">
        <v>87840000</v>
      </c>
      <c r="G95" s="44">
        <v>1543.0269503302341</v>
      </c>
      <c r="H95" s="6">
        <f>[1]Totals!F97</f>
        <v>2</v>
      </c>
      <c r="I95" s="7">
        <f>[1]Totals!G97</f>
        <v>1</v>
      </c>
      <c r="J95" s="9">
        <f>[1]Totals!H97</f>
        <v>3</v>
      </c>
      <c r="K95" s="6">
        <f>[1]Totals!V97</f>
        <v>4</v>
      </c>
      <c r="L95" s="7">
        <f>[1]Totals!W97</f>
        <v>0</v>
      </c>
      <c r="M95" s="9">
        <f>[1]Totals!X97</f>
        <v>4</v>
      </c>
      <c r="N95" s="6">
        <f>[1]Totals!AL97</f>
        <v>6</v>
      </c>
      <c r="O95" s="7">
        <f>[1]Totals!AM97</f>
        <v>1</v>
      </c>
      <c r="P95" s="10">
        <f>[1]Totals!AN97</f>
        <v>7</v>
      </c>
    </row>
    <row r="96" spans="1:16">
      <c r="A96" s="1" t="s">
        <v>94</v>
      </c>
      <c r="B96" s="11">
        <v>1</v>
      </c>
      <c r="C96" s="11">
        <v>0</v>
      </c>
      <c r="D96" s="11">
        <v>0</v>
      </c>
      <c r="E96" s="32">
        <v>0</v>
      </c>
      <c r="F96" s="33">
        <v>105784</v>
      </c>
      <c r="G96" s="44" t="s">
        <v>110</v>
      </c>
      <c r="H96" s="6">
        <f>[1]Totals!F98</f>
        <v>1</v>
      </c>
      <c r="I96" s="7">
        <f>[1]Totals!G98</f>
        <v>0</v>
      </c>
      <c r="J96" s="9">
        <f>[1]Totals!H98</f>
        <v>1</v>
      </c>
      <c r="K96" s="6">
        <f>[1]Totals!V98</f>
        <v>0</v>
      </c>
      <c r="L96" s="7">
        <f>[1]Totals!W98</f>
        <v>0</v>
      </c>
      <c r="M96" s="9">
        <f>[1]Totals!X98</f>
        <v>0</v>
      </c>
      <c r="N96" s="6">
        <f>[1]Totals!AL98</f>
        <v>1</v>
      </c>
      <c r="O96" s="7">
        <f>[1]Totals!AM98</f>
        <v>0</v>
      </c>
      <c r="P96" s="10">
        <f>[1]Totals!AN98</f>
        <v>1</v>
      </c>
    </row>
    <row r="97" spans="1:16">
      <c r="A97" s="2" t="s">
        <v>95</v>
      </c>
      <c r="B97" s="25">
        <v>0</v>
      </c>
      <c r="C97" s="25">
        <v>0</v>
      </c>
      <c r="D97" s="25">
        <v>0</v>
      </c>
      <c r="E97" s="25">
        <v>0</v>
      </c>
      <c r="F97" s="33"/>
      <c r="G97" s="44"/>
      <c r="H97" s="6">
        <f>[1]Totals!F99</f>
        <v>2</v>
      </c>
      <c r="I97" s="7">
        <f>[1]Totals!G99</f>
        <v>2</v>
      </c>
      <c r="J97" s="9">
        <f>[1]Totals!H99</f>
        <v>4</v>
      </c>
      <c r="K97" s="6">
        <f>[1]Totals!V99</f>
        <v>1</v>
      </c>
      <c r="L97" s="7">
        <f>[1]Totals!W99</f>
        <v>2</v>
      </c>
      <c r="M97" s="9">
        <f>[1]Totals!X99</f>
        <v>3</v>
      </c>
      <c r="N97" s="6">
        <f>[1]Totals!AL99</f>
        <v>3</v>
      </c>
      <c r="O97" s="7">
        <f>[1]Totals!AM99</f>
        <v>4</v>
      </c>
      <c r="P97" s="10">
        <f>[1]Totals!AN99</f>
        <v>7</v>
      </c>
    </row>
    <row r="98" spans="1:16">
      <c r="A98" s="27" t="s">
        <v>111</v>
      </c>
      <c r="B98" s="28">
        <v>0</v>
      </c>
      <c r="C98" s="28">
        <v>1</v>
      </c>
      <c r="D98" s="28">
        <v>0</v>
      </c>
      <c r="E98" s="28">
        <v>0</v>
      </c>
      <c r="F98" s="34">
        <v>2904780</v>
      </c>
      <c r="G98" s="36">
        <v>4437.8119990022542</v>
      </c>
      <c r="H98" s="26"/>
      <c r="I98" s="26"/>
      <c r="J98" s="9">
        <f>[1]Totals!T100</f>
        <v>0</v>
      </c>
      <c r="K98" s="26"/>
      <c r="L98" s="26"/>
      <c r="M98" s="9">
        <f>[1]Totals!W100</f>
        <v>0</v>
      </c>
      <c r="N98" s="26"/>
      <c r="O98" s="26"/>
      <c r="P98" s="10">
        <f>[1]Totals!Z100</f>
        <v>0</v>
      </c>
    </row>
    <row r="99" spans="1:16">
      <c r="A99" s="27" t="s">
        <v>112</v>
      </c>
      <c r="B99" s="28">
        <v>0</v>
      </c>
      <c r="C99" s="28">
        <v>1</v>
      </c>
      <c r="D99" s="28">
        <v>0</v>
      </c>
      <c r="E99" s="28">
        <v>0</v>
      </c>
      <c r="F99" s="34">
        <v>55316</v>
      </c>
      <c r="G99" s="36" t="s">
        <v>110</v>
      </c>
      <c r="H99" s="26"/>
      <c r="I99" s="26"/>
      <c r="J99" s="9">
        <f>[1]Totals!T101</f>
        <v>0</v>
      </c>
      <c r="K99" s="26"/>
      <c r="L99" s="26"/>
      <c r="M99" s="9">
        <f>[1]Totals!W101</f>
        <v>0</v>
      </c>
      <c r="N99" s="26"/>
      <c r="O99" s="26"/>
      <c r="P99" s="10">
        <f>[1]Totals!Z101</f>
        <v>0</v>
      </c>
    </row>
    <row r="100" spans="1:16">
      <c r="A100" s="27" t="s">
        <v>113</v>
      </c>
      <c r="B100" s="28">
        <v>1</v>
      </c>
      <c r="C100" s="28">
        <v>0</v>
      </c>
      <c r="D100" s="28">
        <v>0</v>
      </c>
      <c r="E100" s="28">
        <v>0</v>
      </c>
      <c r="F100" s="34">
        <v>82326</v>
      </c>
      <c r="G100" s="36">
        <v>41630.052579297684</v>
      </c>
      <c r="H100" s="26"/>
      <c r="I100" s="26"/>
      <c r="J100" s="9">
        <f>[1]Totals!T102</f>
        <v>0</v>
      </c>
      <c r="K100" s="26"/>
      <c r="L100" s="26"/>
      <c r="M100" s="9">
        <f>[1]Totals!W102</f>
        <v>0</v>
      </c>
      <c r="N100" s="26"/>
      <c r="O100" s="26"/>
      <c r="P100" s="10">
        <f>[1]Totals!Z102</f>
        <v>0</v>
      </c>
    </row>
    <row r="101" spans="1:16">
      <c r="A101" s="27" t="s">
        <v>114</v>
      </c>
      <c r="B101" s="28">
        <v>1</v>
      </c>
      <c r="C101" s="28">
        <v>0</v>
      </c>
      <c r="D101" s="28">
        <v>0</v>
      </c>
      <c r="E101" s="28">
        <v>0</v>
      </c>
      <c r="F101" s="34">
        <v>88152</v>
      </c>
      <c r="G101" s="36">
        <v>12817.841573309399</v>
      </c>
      <c r="H101" s="26"/>
      <c r="I101" s="26"/>
      <c r="J101" s="9">
        <f>[1]Totals!T103</f>
        <v>0</v>
      </c>
      <c r="K101" s="26"/>
      <c r="L101" s="26"/>
      <c r="M101" s="9">
        <f>[1]Totals!W103</f>
        <v>0</v>
      </c>
      <c r="N101" s="26"/>
      <c r="O101" s="26"/>
      <c r="P101" s="10">
        <f>[1]Totals!Z103</f>
        <v>0</v>
      </c>
    </row>
    <row r="102" spans="1:16">
      <c r="A102" s="27" t="s">
        <v>115</v>
      </c>
      <c r="B102" s="28">
        <v>0</v>
      </c>
      <c r="C102" s="28">
        <v>0</v>
      </c>
      <c r="D102" s="28">
        <v>1</v>
      </c>
      <c r="E102" s="28">
        <v>0</v>
      </c>
      <c r="F102" s="34">
        <v>2967984</v>
      </c>
      <c r="G102" s="36">
        <v>3417.1718359991514</v>
      </c>
      <c r="H102" s="26"/>
      <c r="I102" s="26"/>
      <c r="J102" s="9">
        <f>[1]Totals!T104</f>
        <v>0</v>
      </c>
      <c r="K102" s="26"/>
      <c r="L102" s="26"/>
      <c r="M102" s="9">
        <f>[1]Totals!W104</f>
        <v>0</v>
      </c>
      <c r="N102" s="26"/>
      <c r="O102" s="26"/>
      <c r="P102" s="10">
        <f>[1]Totals!Z104</f>
        <v>0</v>
      </c>
    </row>
    <row r="103" spans="1:16">
      <c r="A103" s="27" t="s">
        <v>116</v>
      </c>
      <c r="B103" s="28">
        <v>1</v>
      </c>
      <c r="C103" s="28">
        <v>0</v>
      </c>
      <c r="D103" s="28">
        <v>0</v>
      </c>
      <c r="E103" s="28">
        <v>0</v>
      </c>
      <c r="F103" s="34">
        <v>101936</v>
      </c>
      <c r="G103" s="36">
        <v>25353.78754464407</v>
      </c>
      <c r="H103" s="26"/>
      <c r="I103" s="26"/>
      <c r="J103" s="9">
        <f>[1]Totals!T105</f>
        <v>0</v>
      </c>
      <c r="K103" s="26"/>
      <c r="L103" s="26"/>
      <c r="M103" s="9">
        <f>[1]Totals!W105</f>
        <v>0</v>
      </c>
      <c r="N103" s="26"/>
      <c r="O103" s="26"/>
      <c r="P103" s="10">
        <f>[1]Totals!Z105</f>
        <v>0</v>
      </c>
    </row>
    <row r="104" spans="1:16">
      <c r="A104" s="27" t="s">
        <v>117</v>
      </c>
      <c r="B104" s="28">
        <v>1</v>
      </c>
      <c r="C104" s="28">
        <v>0</v>
      </c>
      <c r="D104" s="28">
        <v>0</v>
      </c>
      <c r="E104" s="28">
        <v>0</v>
      </c>
      <c r="F104" s="34">
        <v>366711</v>
      </c>
      <c r="G104" s="36">
        <v>21514.898653162847</v>
      </c>
      <c r="H104" s="26"/>
      <c r="I104" s="26"/>
      <c r="J104" s="9">
        <f>[1]Totals!T106</f>
        <v>0</v>
      </c>
      <c r="K104" s="26"/>
      <c r="L104" s="26"/>
      <c r="M104" s="9">
        <f>[1]Totals!W106</f>
        <v>0</v>
      </c>
      <c r="N104" s="26"/>
      <c r="O104" s="26"/>
      <c r="P104" s="10">
        <f>[1]Totals!Z106</f>
        <v>0</v>
      </c>
    </row>
    <row r="105" spans="1:16">
      <c r="A105" s="27" t="s">
        <v>118</v>
      </c>
      <c r="B105" s="28">
        <v>0</v>
      </c>
      <c r="C105" s="28">
        <v>0</v>
      </c>
      <c r="D105" s="28">
        <v>1</v>
      </c>
      <c r="E105" s="28">
        <v>0</v>
      </c>
      <c r="F105" s="34">
        <v>153405612</v>
      </c>
      <c r="G105" s="36">
        <v>838.54780170223239</v>
      </c>
      <c r="H105" s="26"/>
      <c r="I105" s="26"/>
      <c r="J105" s="9">
        <f>[1]Totals!T107</f>
        <v>0</v>
      </c>
      <c r="K105" s="26"/>
      <c r="L105" s="26"/>
      <c r="M105" s="9">
        <f>[1]Totals!W107</f>
        <v>0</v>
      </c>
      <c r="N105" s="26"/>
      <c r="O105" s="26"/>
      <c r="P105" s="10">
        <f>[1]Totals!Z107</f>
        <v>0</v>
      </c>
    </row>
    <row r="106" spans="1:16">
      <c r="A106" s="27" t="s">
        <v>119</v>
      </c>
      <c r="B106" s="28">
        <v>1</v>
      </c>
      <c r="C106" s="28">
        <v>0</v>
      </c>
      <c r="D106" s="28">
        <v>0</v>
      </c>
      <c r="E106" s="28">
        <v>0</v>
      </c>
      <c r="F106" s="34">
        <v>280602</v>
      </c>
      <c r="G106" s="36">
        <v>15530.894291558863</v>
      </c>
      <c r="H106" s="26"/>
      <c r="I106" s="26"/>
      <c r="J106" s="9">
        <f>[1]Totals!T108</f>
        <v>0</v>
      </c>
      <c r="K106" s="26"/>
      <c r="L106" s="26"/>
      <c r="M106" s="9">
        <f>[1]Totals!W108</f>
        <v>0</v>
      </c>
      <c r="N106" s="26"/>
      <c r="O106" s="26"/>
      <c r="P106" s="10">
        <f>[1]Totals!Z108</f>
        <v>0</v>
      </c>
    </row>
    <row r="107" spans="1:16">
      <c r="A107" s="27" t="s">
        <v>120</v>
      </c>
      <c r="B107" s="28">
        <v>0</v>
      </c>
      <c r="C107" s="28">
        <v>1</v>
      </c>
      <c r="D107" s="28">
        <v>0</v>
      </c>
      <c r="E107" s="28">
        <v>0</v>
      </c>
      <c r="F107" s="34">
        <v>329193</v>
      </c>
      <c r="G107" s="36">
        <v>4517.1239971688337</v>
      </c>
      <c r="H107" s="26"/>
      <c r="I107" s="26"/>
      <c r="J107" s="9">
        <f>[1]Totals!T109</f>
        <v>0</v>
      </c>
      <c r="K107" s="26"/>
      <c r="L107" s="26"/>
      <c r="M107" s="9">
        <f>[1]Totals!W109</f>
        <v>0</v>
      </c>
      <c r="N107" s="26"/>
      <c r="O107" s="26"/>
      <c r="P107" s="10">
        <f>[1]Totals!Z109</f>
        <v>0</v>
      </c>
    </row>
    <row r="108" spans="1:16">
      <c r="A108" s="27" t="s">
        <v>121</v>
      </c>
      <c r="B108" s="28">
        <v>0</v>
      </c>
      <c r="C108" s="28">
        <v>0</v>
      </c>
      <c r="D108" s="28">
        <v>0</v>
      </c>
      <c r="E108" s="28">
        <v>1</v>
      </c>
      <c r="F108" s="34">
        <v>9779391</v>
      </c>
      <c r="G108" s="36">
        <v>799.03555913143009</v>
      </c>
      <c r="H108" s="26"/>
      <c r="I108" s="26"/>
      <c r="J108" s="9">
        <f>[1]Totals!T110</f>
        <v>0</v>
      </c>
      <c r="K108" s="26"/>
      <c r="L108" s="26"/>
      <c r="M108" s="9">
        <f>[1]Totals!W110</f>
        <v>0</v>
      </c>
      <c r="N108" s="26"/>
      <c r="O108" s="26"/>
      <c r="P108" s="10">
        <f>[1]Totals!Z110</f>
        <v>0</v>
      </c>
    </row>
    <row r="109" spans="1:16">
      <c r="A109" s="27" t="s">
        <v>122</v>
      </c>
      <c r="B109" s="28">
        <v>0</v>
      </c>
      <c r="C109" s="28">
        <v>0</v>
      </c>
      <c r="D109" s="28">
        <v>1</v>
      </c>
      <c r="E109" s="28">
        <v>0</v>
      </c>
      <c r="F109" s="34">
        <v>732246</v>
      </c>
      <c r="G109" s="36">
        <v>2485.7870521684877</v>
      </c>
      <c r="H109" s="26"/>
      <c r="I109" s="26"/>
      <c r="J109" s="9">
        <f>[1]Totals!T111</f>
        <v>0</v>
      </c>
      <c r="K109" s="26"/>
      <c r="L109" s="26"/>
      <c r="M109" s="9">
        <f>[1]Totals!W111</f>
        <v>0</v>
      </c>
      <c r="N109" s="26"/>
      <c r="O109" s="26"/>
      <c r="P109" s="10">
        <f>[1]Totals!Z111</f>
        <v>0</v>
      </c>
    </row>
    <row r="110" spans="1:16">
      <c r="A110" s="27" t="s">
        <v>123</v>
      </c>
      <c r="B110" s="28">
        <v>0</v>
      </c>
      <c r="C110" s="28">
        <v>0</v>
      </c>
      <c r="D110" s="28">
        <v>1</v>
      </c>
      <c r="E110" s="28">
        <v>0</v>
      </c>
      <c r="F110" s="34">
        <v>10078238</v>
      </c>
      <c r="G110" s="36">
        <v>2377.7006897288798</v>
      </c>
      <c r="H110" s="26"/>
      <c r="I110" s="26"/>
      <c r="J110" s="9">
        <f>[1]Totals!T112</f>
        <v>0</v>
      </c>
      <c r="K110" s="26"/>
      <c r="L110" s="26"/>
      <c r="M110" s="9">
        <f>[1]Totals!W112</f>
        <v>0</v>
      </c>
      <c r="N110" s="26"/>
      <c r="O110" s="26"/>
      <c r="P110" s="10">
        <f>[1]Totals!Z112</f>
        <v>0</v>
      </c>
    </row>
    <row r="111" spans="1:16">
      <c r="A111" s="27" t="s">
        <v>124</v>
      </c>
      <c r="B111" s="28">
        <v>0</v>
      </c>
      <c r="C111" s="28">
        <v>1</v>
      </c>
      <c r="D111" s="28">
        <v>0</v>
      </c>
      <c r="E111" s="28">
        <v>0</v>
      </c>
      <c r="F111" s="34">
        <v>3832310</v>
      </c>
      <c r="G111" s="36">
        <v>4779.6595711950304</v>
      </c>
      <c r="H111" s="26"/>
      <c r="I111" s="26"/>
      <c r="J111" s="9">
        <f>[1]Totals!T113</f>
        <v>0</v>
      </c>
      <c r="K111" s="26"/>
      <c r="L111" s="26"/>
      <c r="M111" s="9">
        <f>[1]Totals!W113</f>
        <v>0</v>
      </c>
      <c r="N111" s="26"/>
      <c r="O111" s="26"/>
      <c r="P111" s="10">
        <f>[1]Totals!Z113</f>
        <v>0</v>
      </c>
    </row>
    <row r="112" spans="1:16">
      <c r="A112" s="27" t="s">
        <v>125</v>
      </c>
      <c r="B112" s="28">
        <v>0</v>
      </c>
      <c r="C112" s="28">
        <v>1</v>
      </c>
      <c r="D112" s="28">
        <v>0</v>
      </c>
      <c r="E112" s="28">
        <v>0</v>
      </c>
      <c r="F112" s="34">
        <v>2089706</v>
      </c>
      <c r="G112" s="36">
        <v>7504.8509074489757</v>
      </c>
      <c r="H112" s="26"/>
      <c r="I112" s="26"/>
      <c r="J112" s="9">
        <f>[1]Totals!T114</f>
        <v>0</v>
      </c>
      <c r="K112" s="26"/>
      <c r="L112" s="26"/>
      <c r="M112" s="9">
        <f>[1]Totals!W114</f>
        <v>0</v>
      </c>
      <c r="N112" s="26"/>
      <c r="O112" s="26"/>
      <c r="P112" s="10">
        <f>[1]Totals!Z114</f>
        <v>0</v>
      </c>
    </row>
    <row r="113" spans="1:16">
      <c r="A113" s="27" t="s">
        <v>126</v>
      </c>
      <c r="B113" s="28">
        <v>1</v>
      </c>
      <c r="C113" s="28">
        <v>0</v>
      </c>
      <c r="D113" s="28">
        <v>0</v>
      </c>
      <c r="E113" s="28">
        <v>0</v>
      </c>
      <c r="F113" s="34">
        <v>399443</v>
      </c>
      <c r="G113" s="36">
        <v>41787.021402897786</v>
      </c>
      <c r="H113" s="26"/>
      <c r="I113" s="26"/>
      <c r="J113" s="9">
        <f>[1]Totals!T115</f>
        <v>0</v>
      </c>
      <c r="K113" s="26"/>
      <c r="L113" s="26"/>
      <c r="M113" s="9">
        <f>[1]Totals!W115</f>
        <v>0</v>
      </c>
      <c r="N113" s="26"/>
      <c r="O113" s="26"/>
      <c r="P113" s="10">
        <f>[1]Totals!Z115</f>
        <v>0</v>
      </c>
    </row>
    <row r="114" spans="1:16">
      <c r="A114" s="27" t="s">
        <v>127</v>
      </c>
      <c r="B114" s="28">
        <v>0</v>
      </c>
      <c r="C114" s="28">
        <v>0</v>
      </c>
      <c r="D114" s="28">
        <v>0</v>
      </c>
      <c r="E114" s="28">
        <v>1</v>
      </c>
      <c r="F114" s="34">
        <v>16106851</v>
      </c>
      <c r="G114" s="36">
        <v>665.80744669379283</v>
      </c>
      <c r="H114" s="26"/>
      <c r="I114" s="26"/>
      <c r="J114" s="9">
        <f>[1]Totals!T116</f>
        <v>0</v>
      </c>
      <c r="K114" s="26"/>
      <c r="L114" s="26"/>
      <c r="M114" s="9">
        <f>[1]Totals!W116</f>
        <v>0</v>
      </c>
      <c r="N114" s="26"/>
      <c r="O114" s="26"/>
      <c r="P114" s="10">
        <f>[1]Totals!Z116</f>
        <v>0</v>
      </c>
    </row>
    <row r="115" spans="1:16">
      <c r="A115" s="27" t="s">
        <v>128</v>
      </c>
      <c r="B115" s="28">
        <v>0</v>
      </c>
      <c r="C115" s="28">
        <v>0</v>
      </c>
      <c r="D115" s="28">
        <v>0</v>
      </c>
      <c r="E115" s="28">
        <v>1</v>
      </c>
      <c r="F115" s="34">
        <v>9790151</v>
      </c>
      <c r="G115" s="36">
        <v>240.61448345912578</v>
      </c>
      <c r="H115" s="26"/>
      <c r="I115" s="26"/>
      <c r="J115" s="9">
        <f>[1]Totals!T117</f>
        <v>0</v>
      </c>
      <c r="K115" s="26"/>
      <c r="L115" s="26"/>
      <c r="M115" s="9">
        <f>[1]Totals!W117</f>
        <v>0</v>
      </c>
      <c r="N115" s="26"/>
      <c r="O115" s="26"/>
      <c r="P115" s="10">
        <f>[1]Totals!Z117</f>
        <v>0</v>
      </c>
    </row>
    <row r="116" spans="1:16">
      <c r="A116" s="27" t="s">
        <v>129</v>
      </c>
      <c r="B116" s="28">
        <v>0</v>
      </c>
      <c r="C116" s="28">
        <v>0</v>
      </c>
      <c r="D116" s="28">
        <v>0</v>
      </c>
      <c r="E116" s="28">
        <v>1</v>
      </c>
      <c r="F116" s="34">
        <v>14593099</v>
      </c>
      <c r="G116" s="36">
        <v>879.15124409234033</v>
      </c>
      <c r="H116" s="26"/>
      <c r="I116" s="26"/>
      <c r="J116" s="9">
        <f>[1]Totals!T118</f>
        <v>0</v>
      </c>
      <c r="K116" s="26"/>
      <c r="L116" s="26"/>
      <c r="M116" s="9">
        <f>[1]Totals!W118</f>
        <v>0</v>
      </c>
      <c r="N116" s="26"/>
      <c r="O116" s="26"/>
      <c r="P116" s="10">
        <f>[1]Totals!Z118</f>
        <v>0</v>
      </c>
    </row>
    <row r="117" spans="1:16">
      <c r="A117" s="27" t="s">
        <v>130</v>
      </c>
      <c r="B117" s="28">
        <v>1</v>
      </c>
      <c r="C117" s="28">
        <v>0</v>
      </c>
      <c r="D117" s="28">
        <v>0</v>
      </c>
      <c r="E117" s="28">
        <v>0</v>
      </c>
      <c r="F117" s="34">
        <v>56580</v>
      </c>
      <c r="G117" s="36" t="s">
        <v>110</v>
      </c>
      <c r="H117" s="26"/>
      <c r="I117" s="26"/>
      <c r="J117" s="9">
        <f>[1]Totals!T119</f>
        <v>0</v>
      </c>
      <c r="K117" s="26"/>
      <c r="L117" s="26"/>
      <c r="M117" s="9">
        <f>[1]Totals!W119</f>
        <v>0</v>
      </c>
      <c r="N117" s="26"/>
      <c r="O117" s="26"/>
      <c r="P117" s="10">
        <f>[1]Totals!Z119</f>
        <v>0</v>
      </c>
    </row>
    <row r="118" spans="1:16">
      <c r="A118" s="27" t="s">
        <v>131</v>
      </c>
      <c r="B118" s="28">
        <v>0</v>
      </c>
      <c r="C118" s="28">
        <v>0</v>
      </c>
      <c r="D118" s="28">
        <v>0</v>
      </c>
      <c r="E118" s="28">
        <v>1</v>
      </c>
      <c r="F118" s="34">
        <v>4530903</v>
      </c>
      <c r="G118" s="36">
        <v>484.58321812200779</v>
      </c>
      <c r="H118" s="26"/>
      <c r="I118" s="26"/>
      <c r="J118" s="9">
        <f>[1]Totals!T120</f>
        <v>0</v>
      </c>
      <c r="K118" s="26"/>
      <c r="L118" s="26"/>
      <c r="M118" s="9">
        <f>[1]Totals!W120</f>
        <v>0</v>
      </c>
      <c r="N118" s="26"/>
      <c r="O118" s="26"/>
      <c r="P118" s="10">
        <f>[1]Totals!Z120</f>
        <v>0</v>
      </c>
    </row>
    <row r="119" spans="1:16">
      <c r="A119" s="27" t="s">
        <v>132</v>
      </c>
      <c r="B119" s="28">
        <v>0</v>
      </c>
      <c r="C119" s="28">
        <v>0</v>
      </c>
      <c r="D119" s="28">
        <v>0</v>
      </c>
      <c r="E119" s="28">
        <v>1</v>
      </c>
      <c r="F119" s="34">
        <v>12298512</v>
      </c>
      <c r="G119" s="36">
        <v>988.44315979422015</v>
      </c>
      <c r="H119" s="26"/>
      <c r="I119" s="26"/>
      <c r="J119" s="9">
        <f>[1]Totals!T121</f>
        <v>0</v>
      </c>
      <c r="K119" s="26"/>
      <c r="L119" s="26"/>
      <c r="M119" s="9">
        <f>[1]Totals!W121</f>
        <v>0</v>
      </c>
      <c r="N119" s="26"/>
      <c r="O119" s="26"/>
      <c r="P119" s="10">
        <f>[1]Totals!Z121</f>
        <v>0</v>
      </c>
    </row>
    <row r="120" spans="1:16">
      <c r="A120" s="29" t="s">
        <v>133</v>
      </c>
      <c r="B120" s="30">
        <v>0</v>
      </c>
      <c r="C120" s="30">
        <v>0</v>
      </c>
      <c r="D120" s="30">
        <v>0</v>
      </c>
      <c r="E120" s="30">
        <v>0</v>
      </c>
      <c r="F120" s="35">
        <v>160489</v>
      </c>
      <c r="G120" s="37" t="s">
        <v>110</v>
      </c>
      <c r="H120" s="26"/>
      <c r="I120" s="26"/>
      <c r="J120" s="9">
        <f>[1]Totals!T122</f>
        <v>0</v>
      </c>
      <c r="K120" s="26"/>
      <c r="L120" s="26"/>
      <c r="M120" s="9">
        <f>[1]Totals!W122</f>
        <v>0</v>
      </c>
      <c r="N120" s="26"/>
      <c r="O120" s="26"/>
      <c r="P120" s="10">
        <f>[1]Totals!Z122</f>
        <v>0</v>
      </c>
    </row>
    <row r="121" spans="1:16">
      <c r="A121" s="27" t="s">
        <v>134</v>
      </c>
      <c r="B121" s="28">
        <v>0</v>
      </c>
      <c r="C121" s="28">
        <v>0</v>
      </c>
      <c r="D121" s="28">
        <v>0</v>
      </c>
      <c r="E121" s="28">
        <v>1</v>
      </c>
      <c r="F121" s="34">
        <v>715972</v>
      </c>
      <c r="G121" s="36">
        <v>790.56809557941278</v>
      </c>
      <c r="H121" s="26"/>
      <c r="I121" s="26"/>
      <c r="J121" s="9">
        <f>[1]Totals!T123</f>
        <v>0</v>
      </c>
      <c r="K121" s="26"/>
      <c r="L121" s="26"/>
      <c r="M121" s="9">
        <f>[1]Totals!W123</f>
        <v>0</v>
      </c>
      <c r="N121" s="26"/>
      <c r="O121" s="26"/>
      <c r="P121" s="10">
        <f>[1]Totals!Z123</f>
        <v>0</v>
      </c>
    </row>
    <row r="122" spans="1:16">
      <c r="A122" s="27" t="s">
        <v>135</v>
      </c>
      <c r="B122" s="28">
        <v>0</v>
      </c>
      <c r="C122" s="28">
        <v>0</v>
      </c>
      <c r="D122" s="28">
        <v>0</v>
      </c>
      <c r="E122" s="28">
        <v>1</v>
      </c>
      <c r="F122" s="34">
        <v>68087376</v>
      </c>
      <c r="G122" s="36">
        <v>350.27065424988297</v>
      </c>
      <c r="H122" s="26"/>
      <c r="I122" s="26"/>
      <c r="J122" s="9">
        <f>[1]Totals!T124</f>
        <v>0</v>
      </c>
      <c r="K122" s="26"/>
      <c r="L122" s="26"/>
      <c r="M122" s="9">
        <f>[1]Totals!W124</f>
        <v>0</v>
      </c>
      <c r="N122" s="26"/>
      <c r="O122" s="26"/>
      <c r="P122" s="10">
        <f>[1]Totals!Z124</f>
        <v>0</v>
      </c>
    </row>
    <row r="123" spans="1:16">
      <c r="A123" s="27" t="s">
        <v>136</v>
      </c>
      <c r="B123" s="28">
        <v>0</v>
      </c>
      <c r="C123" s="28">
        <v>0</v>
      </c>
      <c r="D123" s="28">
        <v>1</v>
      </c>
      <c r="E123" s="28">
        <v>0</v>
      </c>
      <c r="F123" s="34">
        <v>4177435</v>
      </c>
      <c r="G123" s="36">
        <v>3453.2212288564724</v>
      </c>
      <c r="H123" s="26"/>
      <c r="I123" s="26"/>
      <c r="J123" s="9">
        <f>[1]Totals!T125</f>
        <v>0</v>
      </c>
      <c r="K123" s="26"/>
      <c r="L123" s="26"/>
      <c r="M123" s="9">
        <f>[1]Totals!W125</f>
        <v>0</v>
      </c>
      <c r="N123" s="26"/>
      <c r="O123" s="26"/>
      <c r="P123" s="10">
        <f>[1]Totals!Z125</f>
        <v>0</v>
      </c>
    </row>
    <row r="124" spans="1:16">
      <c r="A124" s="27" t="s">
        <v>137</v>
      </c>
      <c r="B124" s="28">
        <v>0</v>
      </c>
      <c r="C124" s="28">
        <v>1</v>
      </c>
      <c r="D124" s="28">
        <v>0</v>
      </c>
      <c r="E124" s="28">
        <v>0</v>
      </c>
      <c r="F124" s="34">
        <v>4600487</v>
      </c>
      <c r="G124" s="36">
        <v>8963.680051991756</v>
      </c>
      <c r="H124" s="26"/>
      <c r="I124" s="26"/>
      <c r="J124" s="9">
        <f>[1]Totals!T126</f>
        <v>0</v>
      </c>
      <c r="K124" s="26"/>
      <c r="L124" s="26"/>
      <c r="M124" s="9">
        <f>[1]Totals!W126</f>
        <v>0</v>
      </c>
      <c r="N124" s="26"/>
      <c r="O124" s="26"/>
      <c r="P124" s="10">
        <f>[1]Totals!Z126</f>
        <v>0</v>
      </c>
    </row>
    <row r="125" spans="1:16">
      <c r="A125" s="27" t="s">
        <v>138</v>
      </c>
      <c r="B125" s="28">
        <v>0</v>
      </c>
      <c r="C125" s="28">
        <v>0</v>
      </c>
      <c r="D125" s="28">
        <v>1</v>
      </c>
      <c r="E125" s="28">
        <v>0</v>
      </c>
      <c r="F125" s="34">
        <v>20604172</v>
      </c>
      <c r="G125" s="36">
        <v>1231.8678340517279</v>
      </c>
      <c r="H125" s="26"/>
      <c r="I125" s="26"/>
      <c r="J125" s="9">
        <f>[1]Totals!T127</f>
        <v>0</v>
      </c>
      <c r="K125" s="26"/>
      <c r="L125" s="26"/>
      <c r="M125" s="9">
        <f>[1]Totals!W127</f>
        <v>0</v>
      </c>
      <c r="N125" s="26"/>
      <c r="O125" s="26"/>
      <c r="P125" s="10">
        <f>[1]Totals!Z127</f>
        <v>0</v>
      </c>
    </row>
    <row r="126" spans="1:16">
      <c r="A126" s="27" t="s">
        <v>139</v>
      </c>
      <c r="B126" s="28">
        <v>1</v>
      </c>
      <c r="C126" s="28">
        <v>0</v>
      </c>
      <c r="D126" s="28">
        <v>0</v>
      </c>
      <c r="E126" s="28">
        <v>0</v>
      </c>
      <c r="F126" s="34">
        <v>150831</v>
      </c>
      <c r="G126" s="36" t="s">
        <v>110</v>
      </c>
      <c r="H126" s="26"/>
      <c r="I126" s="26"/>
      <c r="J126" s="9">
        <f>[1]Totals!T128</f>
        <v>0</v>
      </c>
      <c r="K126" s="26"/>
      <c r="L126" s="26"/>
      <c r="M126" s="9">
        <f>[1]Totals!W128</f>
        <v>0</v>
      </c>
      <c r="N126" s="26"/>
      <c r="O126" s="26"/>
      <c r="P126" s="10">
        <f>[1]Totals!Z128</f>
        <v>0</v>
      </c>
    </row>
    <row r="127" spans="1:16">
      <c r="A127" s="27" t="s">
        <v>140</v>
      </c>
      <c r="B127" s="28">
        <v>0</v>
      </c>
      <c r="C127" s="28">
        <v>0</v>
      </c>
      <c r="D127" s="28">
        <v>1</v>
      </c>
      <c r="E127" s="28">
        <v>0</v>
      </c>
      <c r="F127" s="34">
        <v>841802</v>
      </c>
      <c r="G127" s="36">
        <v>1472.0142049736808</v>
      </c>
      <c r="H127" s="26"/>
      <c r="I127" s="26"/>
      <c r="J127" s="9">
        <f>[1]Totals!T129</f>
        <v>0</v>
      </c>
      <c r="K127" s="26"/>
      <c r="L127" s="26"/>
      <c r="M127" s="9">
        <f>[1]Totals!W129</f>
        <v>0</v>
      </c>
      <c r="N127" s="26"/>
      <c r="O127" s="26"/>
      <c r="P127" s="10">
        <f>[1]Totals!Z129</f>
        <v>0</v>
      </c>
    </row>
    <row r="128" spans="1:16">
      <c r="A128" s="27" t="s">
        <v>141</v>
      </c>
      <c r="B128" s="28">
        <v>0</v>
      </c>
      <c r="C128" s="28">
        <v>1</v>
      </c>
      <c r="D128" s="28">
        <v>0</v>
      </c>
      <c r="E128" s="28">
        <v>0</v>
      </c>
      <c r="F128" s="34">
        <v>71402</v>
      </c>
      <c r="G128" s="36">
        <v>7023.3534282160363</v>
      </c>
      <c r="H128" s="26"/>
      <c r="I128" s="26"/>
      <c r="J128" s="9">
        <f>[1]Totals!T130</f>
        <v>0</v>
      </c>
      <c r="K128" s="26"/>
      <c r="L128" s="26"/>
      <c r="M128" s="9">
        <f>[1]Totals!W130</f>
        <v>0</v>
      </c>
      <c r="N128" s="26"/>
      <c r="O128" s="26"/>
      <c r="P128" s="10">
        <f>[1]Totals!Z130</f>
        <v>0</v>
      </c>
    </row>
    <row r="129" spans="1:16">
      <c r="A129" s="27" t="s">
        <v>142</v>
      </c>
      <c r="B129" s="28">
        <v>0</v>
      </c>
      <c r="C129" s="28">
        <v>1</v>
      </c>
      <c r="D129" s="28">
        <v>0</v>
      </c>
      <c r="E129" s="28">
        <v>0</v>
      </c>
      <c r="F129" s="34">
        <v>10027140</v>
      </c>
      <c r="G129" s="36">
        <v>5820.3962996259797</v>
      </c>
      <c r="H129" s="26"/>
      <c r="I129" s="26"/>
      <c r="J129" s="9">
        <f>[1]Totals!T131</f>
        <v>0</v>
      </c>
      <c r="K129" s="26"/>
      <c r="L129" s="26"/>
      <c r="M129" s="9">
        <f>[1]Totals!W131</f>
        <v>0</v>
      </c>
      <c r="N129" s="26"/>
      <c r="O129" s="26"/>
      <c r="P129" s="10">
        <f>[1]Totals!Z131</f>
        <v>0</v>
      </c>
    </row>
    <row r="130" spans="1:16">
      <c r="A130" s="27" t="s">
        <v>143</v>
      </c>
      <c r="B130" s="28">
        <v>0</v>
      </c>
      <c r="C130" s="28">
        <v>1</v>
      </c>
      <c r="D130" s="28">
        <v>0</v>
      </c>
      <c r="E130" s="28">
        <v>0</v>
      </c>
      <c r="F130" s="34">
        <v>15177280</v>
      </c>
      <c r="G130" s="36">
        <v>5223.3775749014312</v>
      </c>
      <c r="H130" s="26"/>
      <c r="I130" s="26"/>
      <c r="J130" s="9">
        <f>[1]Totals!T132</f>
        <v>0</v>
      </c>
      <c r="K130" s="26"/>
      <c r="L130" s="26"/>
      <c r="M130" s="9">
        <f>[1]Totals!W132</f>
        <v>0</v>
      </c>
      <c r="N130" s="26"/>
      <c r="O130" s="26"/>
      <c r="P130" s="10">
        <f>[1]Totals!Z132</f>
        <v>0</v>
      </c>
    </row>
    <row r="131" spans="1:16">
      <c r="A131" s="27" t="s">
        <v>144</v>
      </c>
      <c r="B131" s="28">
        <v>0</v>
      </c>
      <c r="C131" s="28">
        <v>0</v>
      </c>
      <c r="D131" s="28">
        <v>1</v>
      </c>
      <c r="E131" s="28">
        <v>0</v>
      </c>
      <c r="F131" s="34">
        <v>6055208</v>
      </c>
      <c r="G131" s="36">
        <v>3821.3385898552124</v>
      </c>
      <c r="H131" s="26"/>
      <c r="I131" s="26"/>
      <c r="J131" s="9">
        <f>[1]Totals!T133</f>
        <v>0</v>
      </c>
      <c r="K131" s="26"/>
      <c r="L131" s="26"/>
      <c r="M131" s="9">
        <f>[1]Totals!W133</f>
        <v>0</v>
      </c>
      <c r="N131" s="26"/>
      <c r="O131" s="26"/>
      <c r="P131" s="10">
        <f>[1]Totals!Z133</f>
        <v>0</v>
      </c>
    </row>
    <row r="132" spans="1:16">
      <c r="A132" s="27" t="s">
        <v>145</v>
      </c>
      <c r="B132" s="28">
        <v>1</v>
      </c>
      <c r="C132" s="28">
        <v>0</v>
      </c>
      <c r="D132" s="28">
        <v>0</v>
      </c>
      <c r="E132" s="28">
        <v>0</v>
      </c>
      <c r="F132" s="34">
        <v>750918</v>
      </c>
      <c r="G132" s="36">
        <v>22944.926289931842</v>
      </c>
      <c r="H132" s="26"/>
      <c r="I132" s="26"/>
      <c r="J132" s="9">
        <f>[1]Totals!T134</f>
        <v>0</v>
      </c>
      <c r="K132" s="26"/>
      <c r="L132" s="26"/>
      <c r="M132" s="9">
        <f>[1]Totals!W134</f>
        <v>0</v>
      </c>
      <c r="N132" s="26"/>
      <c r="O132" s="26"/>
      <c r="P132" s="10">
        <f>[1]Totals!Z134</f>
        <v>0</v>
      </c>
    </row>
    <row r="133" spans="1:16">
      <c r="A133" s="27" t="s">
        <v>146</v>
      </c>
      <c r="B133" s="28">
        <v>0</v>
      </c>
      <c r="C133" s="28">
        <v>0</v>
      </c>
      <c r="D133" s="28">
        <v>0</v>
      </c>
      <c r="E133" s="28">
        <v>1</v>
      </c>
      <c r="F133" s="34">
        <v>4789568</v>
      </c>
      <c r="G133" s="36">
        <v>544.46243114167589</v>
      </c>
      <c r="H133" s="26"/>
      <c r="I133" s="26"/>
      <c r="J133" s="9">
        <f>[1]Totals!T135</f>
        <v>0</v>
      </c>
      <c r="K133" s="26"/>
      <c r="L133" s="26"/>
      <c r="M133" s="9">
        <f>[1]Totals!W135</f>
        <v>0</v>
      </c>
      <c r="N133" s="26"/>
      <c r="O133" s="26"/>
      <c r="P133" s="10">
        <f>[1]Totals!Z135</f>
        <v>0</v>
      </c>
    </row>
    <row r="134" spans="1:16">
      <c r="A134" s="27" t="s">
        <v>147</v>
      </c>
      <c r="B134" s="28">
        <v>1</v>
      </c>
      <c r="C134" s="28">
        <v>0</v>
      </c>
      <c r="D134" s="28">
        <v>0</v>
      </c>
      <c r="E134" s="28">
        <v>0</v>
      </c>
      <c r="F134" s="34">
        <v>48492</v>
      </c>
      <c r="G134" s="36">
        <v>50910.4340505074</v>
      </c>
      <c r="H134" s="26"/>
      <c r="I134" s="26"/>
      <c r="J134" s="9">
        <f>[1]Totals!T136</f>
        <v>0</v>
      </c>
      <c r="K134" s="26"/>
      <c r="L134" s="26"/>
      <c r="M134" s="9">
        <f>[1]Totals!W136</f>
        <v>0</v>
      </c>
      <c r="N134" s="26"/>
      <c r="O134" s="26"/>
      <c r="P134" s="10">
        <f>[1]Totals!Z136</f>
        <v>0</v>
      </c>
    </row>
    <row r="135" spans="1:16">
      <c r="A135" s="27" t="s">
        <v>148</v>
      </c>
      <c r="B135" s="28">
        <v>0</v>
      </c>
      <c r="C135" s="28">
        <v>1</v>
      </c>
      <c r="D135" s="28">
        <v>0</v>
      </c>
      <c r="E135" s="28">
        <v>0</v>
      </c>
      <c r="F135" s="34">
        <v>867327</v>
      </c>
      <c r="G135" s="36">
        <v>4351.9193341240734</v>
      </c>
      <c r="H135" s="26"/>
      <c r="I135" s="26"/>
      <c r="J135" s="9">
        <f>[1]Totals!T137</f>
        <v>0</v>
      </c>
      <c r="K135" s="26"/>
      <c r="L135" s="26"/>
      <c r="M135" s="9">
        <f>[1]Totals!W137</f>
        <v>0</v>
      </c>
      <c r="N135" s="26"/>
      <c r="O135" s="26"/>
      <c r="P135" s="10">
        <f>[1]Totals!Z137</f>
        <v>0</v>
      </c>
    </row>
    <row r="136" spans="1:16">
      <c r="A136" s="27" t="s">
        <v>149</v>
      </c>
      <c r="B136" s="28">
        <v>1</v>
      </c>
      <c r="C136" s="28">
        <v>0</v>
      </c>
      <c r="D136" s="28">
        <v>0</v>
      </c>
      <c r="E136" s="28">
        <v>0</v>
      </c>
      <c r="F136" s="34">
        <v>270862</v>
      </c>
      <c r="G136" s="36" t="s">
        <v>110</v>
      </c>
      <c r="H136" s="26"/>
      <c r="I136" s="26"/>
      <c r="J136" s="9">
        <f>[1]Totals!T138</f>
        <v>0</v>
      </c>
      <c r="K136" s="26"/>
      <c r="L136" s="26"/>
      <c r="M136" s="9">
        <f>[1]Totals!W138</f>
        <v>0</v>
      </c>
      <c r="N136" s="26"/>
      <c r="O136" s="26"/>
      <c r="P136" s="10">
        <f>[1]Totals!Z138</f>
        <v>0</v>
      </c>
    </row>
    <row r="137" spans="1:16">
      <c r="A137" s="27" t="s">
        <v>150</v>
      </c>
      <c r="B137" s="28">
        <v>0</v>
      </c>
      <c r="C137" s="28">
        <v>1</v>
      </c>
      <c r="D137" s="28">
        <v>0</v>
      </c>
      <c r="E137" s="28">
        <v>0</v>
      </c>
      <c r="F137" s="34">
        <v>1577298</v>
      </c>
      <c r="G137" s="36">
        <v>11530.147201073089</v>
      </c>
      <c r="H137" s="26"/>
      <c r="I137" s="26"/>
      <c r="J137" s="9">
        <f>[1]Totals!T139</f>
        <v>0</v>
      </c>
      <c r="K137" s="26"/>
      <c r="L137" s="26"/>
      <c r="M137" s="9">
        <f>[1]Totals!W139</f>
        <v>0</v>
      </c>
      <c r="N137" s="26"/>
      <c r="O137" s="26"/>
      <c r="P137" s="10">
        <f>[1]Totals!Z139</f>
        <v>0</v>
      </c>
    </row>
    <row r="138" spans="1:16">
      <c r="A138" s="27" t="s">
        <v>151</v>
      </c>
      <c r="B138" s="28">
        <v>0</v>
      </c>
      <c r="C138" s="28">
        <v>0</v>
      </c>
      <c r="D138" s="28">
        <v>0</v>
      </c>
      <c r="E138" s="28">
        <v>1</v>
      </c>
      <c r="F138" s="34">
        <v>1749099</v>
      </c>
      <c r="G138" s="36">
        <v>516.98425435949264</v>
      </c>
      <c r="H138" s="26"/>
      <c r="I138" s="26"/>
      <c r="J138" s="9">
        <f>[1]Totals!T140</f>
        <v>0</v>
      </c>
      <c r="K138" s="26"/>
      <c r="L138" s="26"/>
      <c r="M138" s="9">
        <f>[1]Totals!W140</f>
        <v>0</v>
      </c>
      <c r="N138" s="26"/>
      <c r="O138" s="26"/>
      <c r="P138" s="10">
        <f>[1]Totals!Z140</f>
        <v>0</v>
      </c>
    </row>
    <row r="139" spans="1:16">
      <c r="A139" s="27" t="s">
        <v>152</v>
      </c>
      <c r="B139" s="28">
        <v>0</v>
      </c>
      <c r="C139" s="28">
        <v>0</v>
      </c>
      <c r="D139" s="28">
        <v>1</v>
      </c>
      <c r="E139" s="28">
        <v>0</v>
      </c>
      <c r="F139" s="34">
        <v>4483350</v>
      </c>
      <c r="G139" s="36">
        <v>3219.6058711034561</v>
      </c>
      <c r="H139" s="26"/>
      <c r="I139" s="26"/>
      <c r="J139" s="9">
        <f>[1]Totals!T141</f>
        <v>0</v>
      </c>
      <c r="K139" s="26"/>
      <c r="L139" s="26"/>
      <c r="M139" s="9">
        <f>[1]Totals!W141</f>
        <v>0</v>
      </c>
      <c r="N139" s="26"/>
      <c r="O139" s="26"/>
      <c r="P139" s="10">
        <f>[1]Totals!Z141</f>
        <v>0</v>
      </c>
    </row>
    <row r="140" spans="1:16">
      <c r="A140" s="27" t="s">
        <v>153</v>
      </c>
      <c r="B140" s="28">
        <v>0</v>
      </c>
      <c r="C140" s="28">
        <v>0</v>
      </c>
      <c r="D140" s="28">
        <v>0</v>
      </c>
      <c r="E140" s="28">
        <v>0</v>
      </c>
      <c r="F140" s="34">
        <v>24928503</v>
      </c>
      <c r="G140" s="36">
        <v>1587.190872747613</v>
      </c>
      <c r="H140" s="26"/>
      <c r="I140" s="26"/>
      <c r="J140" s="9">
        <f>[1]Totals!T142</f>
        <v>0</v>
      </c>
      <c r="K140" s="26"/>
      <c r="L140" s="26"/>
      <c r="M140" s="9">
        <f>[1]Totals!W142</f>
        <v>0</v>
      </c>
      <c r="N140" s="26"/>
      <c r="O140" s="26"/>
      <c r="P140" s="10">
        <f>[1]Totals!Z142</f>
        <v>0</v>
      </c>
    </row>
    <row r="141" spans="1:16">
      <c r="A141" s="27" t="s">
        <v>154</v>
      </c>
      <c r="B141" s="28">
        <v>1</v>
      </c>
      <c r="C141" s="28">
        <v>0</v>
      </c>
      <c r="D141" s="28">
        <v>0</v>
      </c>
      <c r="E141" s="28">
        <v>0</v>
      </c>
      <c r="F141" s="34">
        <v>56890</v>
      </c>
      <c r="G141" s="36" t="s">
        <v>110</v>
      </c>
      <c r="H141" s="26"/>
      <c r="I141" s="26"/>
      <c r="J141" s="9">
        <f>[1]Totals!T143</f>
        <v>0</v>
      </c>
      <c r="K141" s="26"/>
      <c r="L141" s="26"/>
      <c r="M141" s="9">
        <f>[1]Totals!W143</f>
        <v>0</v>
      </c>
      <c r="N141" s="26"/>
      <c r="O141" s="26"/>
      <c r="P141" s="10">
        <f>[1]Totals!Z143</f>
        <v>0</v>
      </c>
    </row>
    <row r="142" spans="1:16">
      <c r="A142" s="27" t="s">
        <v>155</v>
      </c>
      <c r="B142" s="28">
        <v>0</v>
      </c>
      <c r="C142" s="28">
        <v>1</v>
      </c>
      <c r="D142" s="28">
        <v>0</v>
      </c>
      <c r="E142" s="28">
        <v>0</v>
      </c>
      <c r="F142" s="34">
        <v>105070</v>
      </c>
      <c r="G142" s="36">
        <v>7410.7611151648453</v>
      </c>
      <c r="H142" s="26"/>
      <c r="I142" s="26"/>
      <c r="J142" s="9">
        <f>[1]Totals!T144</f>
        <v>0</v>
      </c>
      <c r="K142" s="26"/>
      <c r="L142" s="26"/>
      <c r="M142" s="9">
        <f>[1]Totals!W144</f>
        <v>0</v>
      </c>
      <c r="N142" s="26"/>
      <c r="O142" s="26"/>
      <c r="P142" s="10">
        <f>[1]Totals!Z144</f>
        <v>0</v>
      </c>
    </row>
    <row r="143" spans="1:16">
      <c r="A143" s="27" t="s">
        <v>156</v>
      </c>
      <c r="B143" s="28">
        <v>1</v>
      </c>
      <c r="C143" s="28">
        <v>0</v>
      </c>
      <c r="D143" s="28">
        <v>0</v>
      </c>
      <c r="E143" s="28">
        <v>0</v>
      </c>
      <c r="F143" s="34">
        <v>160858</v>
      </c>
      <c r="G143" s="36" t="s">
        <v>231</v>
      </c>
      <c r="H143" s="26"/>
      <c r="I143" s="26"/>
      <c r="J143" s="9">
        <f>[1]Totals!T145</f>
        <v>0</v>
      </c>
      <c r="K143" s="26"/>
      <c r="L143" s="26"/>
      <c r="M143" s="9">
        <f>[1]Totals!W145</f>
        <v>0</v>
      </c>
      <c r="N143" s="26"/>
      <c r="O143" s="26"/>
      <c r="P143" s="10">
        <f>[1]Totals!Z145</f>
        <v>0</v>
      </c>
    </row>
    <row r="144" spans="1:16">
      <c r="A144" s="27" t="s">
        <v>157</v>
      </c>
      <c r="B144" s="28">
        <v>0</v>
      </c>
      <c r="C144" s="28">
        <v>0</v>
      </c>
      <c r="D144" s="28">
        <v>1</v>
      </c>
      <c r="E144" s="28">
        <v>0</v>
      </c>
      <c r="F144" s="34">
        <v>15049280</v>
      </c>
      <c r="G144" s="36">
        <v>3166.5825233682212</v>
      </c>
      <c r="H144" s="26"/>
      <c r="I144" s="26"/>
      <c r="J144" s="9">
        <f>[1]Totals!T146</f>
        <v>0</v>
      </c>
      <c r="K144" s="26"/>
      <c r="L144" s="26"/>
      <c r="M144" s="9">
        <f>[1]Totals!W146</f>
        <v>0</v>
      </c>
      <c r="N144" s="26"/>
      <c r="O144" s="26"/>
      <c r="P144" s="10">
        <f>[1]Totals!Z146</f>
        <v>0</v>
      </c>
    </row>
    <row r="145" spans="1:16">
      <c r="A145" s="27" t="s">
        <v>158</v>
      </c>
      <c r="B145" s="28">
        <v>0</v>
      </c>
      <c r="C145" s="28">
        <v>0</v>
      </c>
      <c r="D145" s="28">
        <v>0</v>
      </c>
      <c r="E145" s="28">
        <v>1</v>
      </c>
      <c r="F145" s="34">
        <v>11316351</v>
      </c>
      <c r="G145" s="36">
        <v>447.7909892855007</v>
      </c>
      <c r="H145" s="26"/>
      <c r="I145" s="26"/>
      <c r="J145" s="9">
        <f>[1]Totals!T147</f>
        <v>0</v>
      </c>
      <c r="K145" s="26"/>
      <c r="L145" s="26"/>
      <c r="M145" s="9">
        <f>[1]Totals!W147</f>
        <v>0</v>
      </c>
      <c r="N145" s="26"/>
      <c r="O145" s="26"/>
      <c r="P145" s="10">
        <f>[1]Totals!Z147</f>
        <v>0</v>
      </c>
    </row>
    <row r="146" spans="1:16">
      <c r="A146" s="27" t="s">
        <v>159</v>
      </c>
      <c r="B146" s="28">
        <v>0</v>
      </c>
      <c r="C146" s="28">
        <v>0</v>
      </c>
      <c r="D146" s="28">
        <v>0</v>
      </c>
      <c r="E146" s="28">
        <v>1</v>
      </c>
      <c r="F146" s="34">
        <v>1673509</v>
      </c>
      <c r="G146" s="36">
        <v>659.48378002406048</v>
      </c>
      <c r="H146" s="26"/>
      <c r="I146" s="26"/>
      <c r="J146" s="9">
        <f>[1]Totals!T148</f>
        <v>0</v>
      </c>
      <c r="K146" s="26"/>
      <c r="L146" s="26"/>
      <c r="M146" s="9">
        <f>[1]Totals!W148</f>
        <v>0</v>
      </c>
      <c r="N146" s="26"/>
      <c r="O146" s="26"/>
      <c r="P146" s="10">
        <f>[1]Totals!Z148</f>
        <v>0</v>
      </c>
    </row>
    <row r="147" spans="1:16">
      <c r="A147" s="27" t="s">
        <v>160</v>
      </c>
      <c r="B147" s="28">
        <v>0</v>
      </c>
      <c r="C147" s="28">
        <v>0</v>
      </c>
      <c r="D147" s="28">
        <v>1</v>
      </c>
      <c r="E147" s="28">
        <v>0</v>
      </c>
      <c r="F147" s="34">
        <v>755883</v>
      </c>
      <c r="G147" s="36">
        <v>3408.7254188736588</v>
      </c>
      <c r="H147" s="26"/>
      <c r="I147" s="26"/>
      <c r="J147" s="9">
        <f>[1]Totals!T149</f>
        <v>0</v>
      </c>
      <c r="K147" s="26"/>
      <c r="L147" s="26"/>
      <c r="M147" s="9">
        <f>[1]Totals!W149</f>
        <v>0</v>
      </c>
      <c r="N147" s="26"/>
      <c r="O147" s="26"/>
      <c r="P147" s="10">
        <f>[1]Totals!Z149</f>
        <v>0</v>
      </c>
    </row>
    <row r="148" spans="1:16">
      <c r="A148" s="27" t="s">
        <v>161</v>
      </c>
      <c r="B148" s="28">
        <v>0</v>
      </c>
      <c r="C148" s="28">
        <v>0</v>
      </c>
      <c r="D148" s="28">
        <v>0</v>
      </c>
      <c r="E148" s="28">
        <v>1</v>
      </c>
      <c r="F148" s="34">
        <v>10144890</v>
      </c>
      <c r="G148" s="36">
        <v>740.94782301757505</v>
      </c>
      <c r="H148" s="26"/>
      <c r="I148" s="26"/>
      <c r="J148" s="9">
        <f>[1]Totals!T150</f>
        <v>0</v>
      </c>
      <c r="K148" s="26"/>
      <c r="L148" s="26"/>
      <c r="M148" s="9">
        <f>[1]Totals!W150</f>
        <v>0</v>
      </c>
      <c r="N148" s="26"/>
      <c r="O148" s="26"/>
      <c r="P148" s="10">
        <f>[1]Totals!Z150</f>
        <v>0</v>
      </c>
    </row>
    <row r="149" spans="1:16">
      <c r="A149" s="27" t="s">
        <v>162</v>
      </c>
      <c r="B149" s="28">
        <v>0</v>
      </c>
      <c r="C149" s="28">
        <v>0</v>
      </c>
      <c r="D149" s="28">
        <v>1</v>
      </c>
      <c r="E149" s="28">
        <v>0</v>
      </c>
      <c r="F149" s="34">
        <v>7621414</v>
      </c>
      <c r="G149" s="36">
        <v>2323.7571146246437</v>
      </c>
      <c r="H149" s="26"/>
      <c r="I149" s="26"/>
      <c r="J149" s="9">
        <f>[1]Totals!T151</f>
        <v>0</v>
      </c>
      <c r="K149" s="26"/>
      <c r="L149" s="26"/>
      <c r="M149" s="9">
        <f>[1]Totals!W151</f>
        <v>0</v>
      </c>
      <c r="N149" s="26"/>
      <c r="O149" s="26"/>
      <c r="P149" s="10">
        <f>[1]Totals!Z151</f>
        <v>0</v>
      </c>
    </row>
    <row r="150" spans="1:16">
      <c r="A150" s="27" t="s">
        <v>163</v>
      </c>
      <c r="B150" s="28">
        <v>1</v>
      </c>
      <c r="C150" s="28">
        <v>0</v>
      </c>
      <c r="D150" s="28">
        <v>0</v>
      </c>
      <c r="E150" s="28">
        <v>0</v>
      </c>
      <c r="F150" s="34">
        <v>85069</v>
      </c>
      <c r="G150" s="36" t="s">
        <v>110</v>
      </c>
      <c r="H150" s="26"/>
      <c r="I150" s="26"/>
      <c r="J150" s="9">
        <f>[1]Totals!T152</f>
        <v>0</v>
      </c>
      <c r="K150" s="26"/>
      <c r="L150" s="26"/>
      <c r="M150" s="9">
        <f>[1]Totals!W152</f>
        <v>0</v>
      </c>
      <c r="N150" s="26"/>
      <c r="O150" s="26"/>
      <c r="P150" s="10">
        <f>[1]Totals!Z152</f>
        <v>0</v>
      </c>
    </row>
    <row r="151" spans="1:16">
      <c r="A151" s="27" t="s">
        <v>164</v>
      </c>
      <c r="B151" s="28">
        <v>0</v>
      </c>
      <c r="C151" s="28">
        <v>0</v>
      </c>
      <c r="D151" s="28">
        <v>1</v>
      </c>
      <c r="E151" s="28">
        <v>0</v>
      </c>
      <c r="F151" s="34">
        <v>41419954</v>
      </c>
      <c r="G151" s="36">
        <v>1012.8797726673008</v>
      </c>
      <c r="H151" s="26"/>
      <c r="I151" s="26"/>
      <c r="J151" s="9">
        <f>[1]Totals!T153</f>
        <v>0</v>
      </c>
      <c r="K151" s="26"/>
      <c r="L151" s="26"/>
      <c r="M151" s="9">
        <f>[1]Totals!W153</f>
        <v>0</v>
      </c>
      <c r="N151" s="26"/>
      <c r="O151" s="26"/>
      <c r="P151" s="10">
        <f>[1]Totals!Z153</f>
        <v>0</v>
      </c>
    </row>
    <row r="152" spans="1:16">
      <c r="A152" s="27" t="s">
        <v>165</v>
      </c>
      <c r="B152" s="28">
        <v>0</v>
      </c>
      <c r="C152" s="28">
        <v>0</v>
      </c>
      <c r="D152" s="28">
        <v>1</v>
      </c>
      <c r="E152" s="28">
        <v>0</v>
      </c>
      <c r="F152" s="34">
        <v>104662</v>
      </c>
      <c r="G152" s="36">
        <v>1645.809740313988</v>
      </c>
      <c r="H152" s="26"/>
      <c r="I152" s="26"/>
      <c r="J152" s="9">
        <f>[1]Totals!T154</f>
        <v>0</v>
      </c>
      <c r="K152" s="26"/>
      <c r="L152" s="26"/>
      <c r="M152" s="9">
        <f>[1]Totals!W154</f>
        <v>0</v>
      </c>
      <c r="N152" s="26"/>
      <c r="O152" s="26"/>
      <c r="P152" s="10">
        <f>[1]Totals!Z154</f>
        <v>0</v>
      </c>
    </row>
    <row r="153" spans="1:16">
      <c r="A153" s="27" t="s">
        <v>166</v>
      </c>
      <c r="B153" s="28">
        <v>0</v>
      </c>
      <c r="C153" s="28">
        <v>0</v>
      </c>
      <c r="D153" s="28">
        <v>0</v>
      </c>
      <c r="E153" s="28">
        <v>1</v>
      </c>
      <c r="F153" s="34">
        <v>24631359</v>
      </c>
      <c r="G153" s="36" t="s">
        <v>110</v>
      </c>
      <c r="H153" s="26"/>
      <c r="I153" s="26"/>
      <c r="J153" s="9">
        <f>[1]Totals!T155</f>
        <v>0</v>
      </c>
      <c r="K153" s="26"/>
      <c r="L153" s="26"/>
      <c r="M153" s="9">
        <f>[1]Totals!W155</f>
        <v>0</v>
      </c>
      <c r="N153" s="26"/>
      <c r="O153" s="26"/>
      <c r="P153" s="10">
        <f>[1]Totals!Z155</f>
        <v>0</v>
      </c>
    </row>
    <row r="154" spans="1:16">
      <c r="A154" s="27" t="s">
        <v>167</v>
      </c>
      <c r="B154" s="28">
        <v>1</v>
      </c>
      <c r="C154" s="28">
        <v>0</v>
      </c>
      <c r="D154" s="28">
        <v>0</v>
      </c>
      <c r="E154" s="28">
        <v>0</v>
      </c>
      <c r="F154" s="34">
        <v>49779440</v>
      </c>
      <c r="G154" s="36">
        <v>24155.829849308218</v>
      </c>
      <c r="H154" s="26"/>
      <c r="I154" s="26"/>
      <c r="J154" s="9">
        <f>[1]Totals!T156</f>
        <v>0</v>
      </c>
      <c r="K154" s="26"/>
      <c r="L154" s="26"/>
      <c r="M154" s="9">
        <f>[1]Totals!W156</f>
        <v>0</v>
      </c>
      <c r="N154" s="26"/>
      <c r="O154" s="26"/>
      <c r="P154" s="10">
        <f>[1]Totals!Z156</f>
        <v>0</v>
      </c>
    </row>
    <row r="155" spans="1:16">
      <c r="A155" s="27" t="s">
        <v>168</v>
      </c>
      <c r="B155" s="28">
        <v>0</v>
      </c>
      <c r="C155" s="28">
        <v>0</v>
      </c>
      <c r="D155" s="28">
        <v>0</v>
      </c>
      <c r="E155" s="28">
        <v>0</v>
      </c>
      <c r="F155" s="34">
        <v>1790957</v>
      </c>
      <c r="G155" s="36">
        <v>3736.8409993833211</v>
      </c>
      <c r="H155" s="26"/>
      <c r="I155" s="26"/>
      <c r="J155" s="9">
        <f>[1]Totals!T157</f>
        <v>0</v>
      </c>
      <c r="K155" s="26"/>
      <c r="L155" s="26"/>
      <c r="M155" s="9">
        <f>[1]Totals!W157</f>
        <v>0</v>
      </c>
      <c r="N155" s="26"/>
      <c r="O155" s="26"/>
      <c r="P155" s="10">
        <f>[1]Totals!Z157</f>
        <v>0</v>
      </c>
    </row>
    <row r="156" spans="1:16">
      <c r="A156" s="27" t="s">
        <v>169</v>
      </c>
      <c r="B156" s="28">
        <v>0</v>
      </c>
      <c r="C156" s="28">
        <v>0</v>
      </c>
      <c r="D156" s="28">
        <v>1</v>
      </c>
      <c r="E156" s="28">
        <v>0</v>
      </c>
      <c r="F156" s="34">
        <v>5514600</v>
      </c>
      <c r="G156" s="36">
        <v>1123.8831680626986</v>
      </c>
      <c r="H156" s="26"/>
      <c r="I156" s="26"/>
      <c r="J156" s="9">
        <f>[1]Totals!T158</f>
        <v>0</v>
      </c>
      <c r="K156" s="26"/>
      <c r="L156" s="26"/>
      <c r="M156" s="9">
        <f>[1]Totals!W158</f>
        <v>0</v>
      </c>
      <c r="N156" s="26"/>
      <c r="O156" s="26"/>
      <c r="P156" s="10">
        <f>[1]Totals!Z158</f>
        <v>0</v>
      </c>
    </row>
    <row r="157" spans="1:16">
      <c r="A157" s="27" t="s">
        <v>170</v>
      </c>
      <c r="B157" s="28">
        <v>0</v>
      </c>
      <c r="C157" s="28">
        <v>0</v>
      </c>
      <c r="D157" s="28">
        <v>1</v>
      </c>
      <c r="E157" s="28">
        <v>0</v>
      </c>
      <c r="F157" s="34">
        <v>6366909</v>
      </c>
      <c r="G157" s="36">
        <v>1300.9796015001436</v>
      </c>
      <c r="H157" s="26"/>
      <c r="I157" s="26"/>
      <c r="J157" s="9">
        <f>[1]Totals!T159</f>
        <v>0</v>
      </c>
      <c r="K157" s="26"/>
      <c r="L157" s="26"/>
      <c r="M157" s="9">
        <f>[1]Totals!W159</f>
        <v>0</v>
      </c>
      <c r="N157" s="26"/>
      <c r="O157" s="26"/>
      <c r="P157" s="10">
        <f>[1]Totals!Z159</f>
        <v>0</v>
      </c>
    </row>
    <row r="158" spans="1:16">
      <c r="A158" s="27" t="s">
        <v>171</v>
      </c>
      <c r="B158" s="28">
        <v>0</v>
      </c>
      <c r="C158" s="28">
        <v>1</v>
      </c>
      <c r="D158" s="28">
        <v>0</v>
      </c>
      <c r="E158" s="28">
        <v>0</v>
      </c>
      <c r="F158" s="34">
        <v>4388637</v>
      </c>
      <c r="G158" s="36">
        <v>9132.4342022665969</v>
      </c>
      <c r="H158" s="26"/>
      <c r="I158" s="26"/>
      <c r="J158" s="9">
        <f>[1]Totals!T160</f>
        <v>0</v>
      </c>
      <c r="K158" s="26"/>
      <c r="L158" s="26"/>
      <c r="M158" s="9">
        <f>[1]Totals!W160</f>
        <v>0</v>
      </c>
      <c r="N158" s="26"/>
      <c r="O158" s="26"/>
      <c r="P158" s="10">
        <f>[1]Totals!Z160</f>
        <v>0</v>
      </c>
    </row>
    <row r="159" spans="1:16">
      <c r="A159" s="27" t="s">
        <v>172</v>
      </c>
      <c r="B159" s="28">
        <v>0</v>
      </c>
      <c r="C159" s="28">
        <v>0</v>
      </c>
      <c r="D159" s="28">
        <v>1</v>
      </c>
      <c r="E159" s="28">
        <v>0</v>
      </c>
      <c r="F159" s="34">
        <v>2032950</v>
      </c>
      <c r="G159" s="36">
        <v>1241.2057062339732</v>
      </c>
      <c r="H159" s="26"/>
      <c r="I159" s="26"/>
      <c r="J159" s="9">
        <f>[1]Totals!T161</f>
        <v>0</v>
      </c>
      <c r="K159" s="26"/>
      <c r="L159" s="26"/>
      <c r="M159" s="9">
        <f>[1]Totals!W161</f>
        <v>0</v>
      </c>
      <c r="N159" s="26"/>
      <c r="O159" s="26"/>
      <c r="P159" s="10">
        <f>[1]Totals!Z161</f>
        <v>0</v>
      </c>
    </row>
    <row r="160" spans="1:16">
      <c r="A160" s="27" t="s">
        <v>173</v>
      </c>
      <c r="B160" s="28">
        <v>0</v>
      </c>
      <c r="C160" s="28">
        <v>0</v>
      </c>
      <c r="D160" s="28">
        <v>0</v>
      </c>
      <c r="E160" s="28">
        <v>1</v>
      </c>
      <c r="F160" s="34">
        <v>4079574</v>
      </c>
      <c r="G160" s="36">
        <v>378.8140624486773</v>
      </c>
      <c r="H160" s="26"/>
      <c r="I160" s="26"/>
      <c r="J160" s="9">
        <f>[1]Totals!T162</f>
        <v>0</v>
      </c>
      <c r="K160" s="26"/>
      <c r="L160" s="26"/>
      <c r="M160" s="9">
        <f>[1]Totals!W162</f>
        <v>0</v>
      </c>
      <c r="N160" s="26"/>
      <c r="O160" s="26"/>
      <c r="P160" s="10">
        <f>[1]Totals!Z162</f>
        <v>0</v>
      </c>
    </row>
    <row r="161" spans="1:16">
      <c r="A161" s="27" t="s">
        <v>174</v>
      </c>
      <c r="B161" s="28">
        <v>1</v>
      </c>
      <c r="C161" s="28">
        <v>0</v>
      </c>
      <c r="D161" s="28">
        <v>0</v>
      </c>
      <c r="E161" s="28">
        <v>0</v>
      </c>
      <c r="F161" s="34">
        <v>36537</v>
      </c>
      <c r="G161" s="36">
        <v>157092.9693866953</v>
      </c>
      <c r="H161" s="26"/>
      <c r="I161" s="26"/>
      <c r="J161" s="9">
        <f>[1]Totals!T163</f>
        <v>0</v>
      </c>
      <c r="K161" s="26"/>
      <c r="L161" s="26"/>
      <c r="M161" s="9">
        <f>[1]Totals!W163</f>
        <v>0</v>
      </c>
      <c r="N161" s="26"/>
      <c r="O161" s="26"/>
      <c r="P161" s="10">
        <f>[1]Totals!Z163</f>
        <v>0</v>
      </c>
    </row>
    <row r="162" spans="1:16">
      <c r="A162" s="27" t="s">
        <v>175</v>
      </c>
      <c r="B162" s="28">
        <v>0</v>
      </c>
      <c r="C162" s="28">
        <v>1</v>
      </c>
      <c r="D162" s="28">
        <v>0</v>
      </c>
      <c r="E162" s="28">
        <v>0</v>
      </c>
      <c r="F162" s="34">
        <v>2065888</v>
      </c>
      <c r="G162" s="36">
        <v>5079.9620789635974</v>
      </c>
      <c r="H162" s="26"/>
      <c r="I162" s="26"/>
      <c r="J162" s="9">
        <f>[1]Totals!T164</f>
        <v>0</v>
      </c>
      <c r="K162" s="26"/>
      <c r="L162" s="26"/>
      <c r="M162" s="9">
        <f>[1]Totals!W164</f>
        <v>0</v>
      </c>
      <c r="N162" s="26"/>
      <c r="O162" s="26"/>
      <c r="P162" s="10">
        <f>[1]Totals!Z164</f>
        <v>0</v>
      </c>
    </row>
    <row r="163" spans="1:16">
      <c r="A163" s="27" t="s">
        <v>176</v>
      </c>
      <c r="B163" s="28">
        <v>0</v>
      </c>
      <c r="C163" s="28">
        <v>0</v>
      </c>
      <c r="D163" s="28">
        <v>0</v>
      </c>
      <c r="E163" s="28">
        <v>1</v>
      </c>
      <c r="F163" s="34">
        <v>21678867</v>
      </c>
      <c r="G163" s="36">
        <v>456.32930713431222</v>
      </c>
      <c r="H163" s="26"/>
      <c r="I163" s="26"/>
      <c r="J163" s="9">
        <f>[1]Totals!T165</f>
        <v>0</v>
      </c>
      <c r="K163" s="26"/>
      <c r="L163" s="26"/>
      <c r="M163" s="9">
        <f>[1]Totals!W165</f>
        <v>0</v>
      </c>
      <c r="N163" s="26"/>
      <c r="O163" s="26"/>
      <c r="P163" s="10">
        <f>[1]Totals!Z165</f>
        <v>0</v>
      </c>
    </row>
    <row r="164" spans="1:16">
      <c r="A164" s="27" t="s">
        <v>177</v>
      </c>
      <c r="B164" s="28">
        <v>0</v>
      </c>
      <c r="C164" s="28">
        <v>0</v>
      </c>
      <c r="D164" s="28">
        <v>0</v>
      </c>
      <c r="E164" s="28">
        <v>1</v>
      </c>
      <c r="F164" s="34">
        <v>15226813</v>
      </c>
      <c r="G164" s="36">
        <v>369.60434718961409</v>
      </c>
      <c r="H164" s="26"/>
      <c r="I164" s="26"/>
      <c r="J164" s="9">
        <f>[1]Totals!T166</f>
        <v>0</v>
      </c>
      <c r="K164" s="26"/>
      <c r="L164" s="26"/>
      <c r="M164" s="9">
        <f>[1]Totals!W166</f>
        <v>0</v>
      </c>
      <c r="N164" s="26"/>
      <c r="O164" s="26"/>
      <c r="P164" s="10">
        <f>[1]Totals!Z166</f>
        <v>0</v>
      </c>
    </row>
    <row r="165" spans="1:16">
      <c r="A165" s="27" t="s">
        <v>178</v>
      </c>
      <c r="B165" s="28">
        <v>0</v>
      </c>
      <c r="C165" s="28">
        <v>1</v>
      </c>
      <c r="D165" s="28">
        <v>0</v>
      </c>
      <c r="E165" s="28">
        <v>0</v>
      </c>
      <c r="F165" s="34">
        <v>377000</v>
      </c>
      <c r="G165" s="36">
        <v>6497.5504456199824</v>
      </c>
      <c r="H165" s="26"/>
      <c r="I165" s="26"/>
      <c r="J165" s="9">
        <f>[1]Totals!T167</f>
        <v>0</v>
      </c>
      <c r="K165" s="26"/>
      <c r="L165" s="26"/>
      <c r="M165" s="9">
        <f>[1]Totals!W167</f>
        <v>0</v>
      </c>
      <c r="N165" s="26"/>
      <c r="O165" s="26"/>
      <c r="P165" s="10">
        <f>[1]Totals!Z167</f>
        <v>0</v>
      </c>
    </row>
    <row r="166" spans="1:16">
      <c r="A166" s="27" t="s">
        <v>179</v>
      </c>
      <c r="B166" s="28">
        <v>0</v>
      </c>
      <c r="C166" s="28">
        <v>0</v>
      </c>
      <c r="D166" s="28">
        <v>0</v>
      </c>
      <c r="E166" s="28">
        <v>1</v>
      </c>
      <c r="F166" s="34">
        <v>15639115</v>
      </c>
      <c r="G166" s="36">
        <v>680.82790748786488</v>
      </c>
      <c r="H166" s="26"/>
      <c r="I166" s="26"/>
      <c r="J166" s="9">
        <f>[1]Totals!T168</f>
        <v>0</v>
      </c>
      <c r="K166" s="26"/>
      <c r="L166" s="26"/>
      <c r="M166" s="9">
        <f>[1]Totals!W168</f>
        <v>0</v>
      </c>
      <c r="N166" s="26"/>
      <c r="O166" s="26"/>
      <c r="P166" s="10">
        <f>[1]Totals!Z168</f>
        <v>0</v>
      </c>
    </row>
    <row r="167" spans="1:16">
      <c r="A167" s="27" t="s">
        <v>180</v>
      </c>
      <c r="B167" s="28">
        <v>1</v>
      </c>
      <c r="C167" s="28">
        <v>0</v>
      </c>
      <c r="D167" s="28">
        <v>0</v>
      </c>
      <c r="E167" s="28">
        <v>0</v>
      </c>
      <c r="F167" s="34">
        <v>416268</v>
      </c>
      <c r="G167" s="36">
        <v>22347.708423805012</v>
      </c>
      <c r="H167" s="26"/>
      <c r="I167" s="26"/>
      <c r="J167" s="9">
        <f>[1]Totals!T169</f>
        <v>0</v>
      </c>
      <c r="K167" s="26"/>
      <c r="L167" s="26"/>
      <c r="M167" s="9">
        <f>[1]Totals!W169</f>
        <v>0</v>
      </c>
      <c r="N167" s="26"/>
      <c r="O167" s="26"/>
      <c r="P167" s="10">
        <f>[1]Totals!Z169</f>
        <v>0</v>
      </c>
    </row>
    <row r="168" spans="1:16">
      <c r="A168" s="27" t="s">
        <v>181</v>
      </c>
      <c r="B168" s="28">
        <v>0</v>
      </c>
      <c r="C168" s="28">
        <v>1</v>
      </c>
      <c r="D168" s="28">
        <v>0</v>
      </c>
      <c r="E168" s="28">
        <v>0</v>
      </c>
      <c r="F168" s="34">
        <v>52541</v>
      </c>
      <c r="G168" s="36">
        <v>3290.029185161683</v>
      </c>
      <c r="H168" s="26"/>
      <c r="I168" s="26"/>
      <c r="J168" s="9">
        <f>[1]Totals!T170</f>
        <v>0</v>
      </c>
      <c r="K168" s="26"/>
      <c r="L168" s="26"/>
      <c r="M168" s="9">
        <f>[1]Totals!W170</f>
        <v>0</v>
      </c>
      <c r="N168" s="26"/>
      <c r="O168" s="26"/>
      <c r="P168" s="10">
        <f>[1]Totals!Z170</f>
        <v>0</v>
      </c>
    </row>
    <row r="169" spans="1:16">
      <c r="A169" s="27" t="s">
        <v>182</v>
      </c>
      <c r="B169" s="28">
        <v>0</v>
      </c>
      <c r="C169" s="28">
        <v>0</v>
      </c>
      <c r="D169" s="28">
        <v>1</v>
      </c>
      <c r="E169" s="28">
        <v>0</v>
      </c>
      <c r="F169" s="34">
        <v>3683221</v>
      </c>
      <c r="G169" s="36">
        <v>1390.9286216979781</v>
      </c>
      <c r="H169" s="26"/>
      <c r="I169" s="26"/>
      <c r="J169" s="9">
        <f>[1]Totals!T171</f>
        <v>0</v>
      </c>
      <c r="K169" s="26"/>
      <c r="L169" s="26"/>
      <c r="M169" s="9">
        <f>[1]Totals!W171</f>
        <v>0</v>
      </c>
      <c r="N169" s="26"/>
      <c r="O169" s="26"/>
      <c r="P169" s="10">
        <f>[1]Totals!Z171</f>
        <v>0</v>
      </c>
    </row>
    <row r="170" spans="1:16">
      <c r="A170" s="27" t="s">
        <v>183</v>
      </c>
      <c r="B170" s="28">
        <v>0</v>
      </c>
      <c r="C170" s="28">
        <v>0</v>
      </c>
      <c r="D170" s="28">
        <v>1</v>
      </c>
      <c r="E170" s="28">
        <v>0</v>
      </c>
      <c r="F170" s="34">
        <v>1252404</v>
      </c>
      <c r="G170" s="36">
        <v>8984.6297685986683</v>
      </c>
      <c r="H170" s="26"/>
      <c r="I170" s="26"/>
      <c r="J170" s="9">
        <f>[1]Totals!T172</f>
        <v>0</v>
      </c>
      <c r="K170" s="26"/>
      <c r="L170" s="26"/>
      <c r="M170" s="9">
        <f>[1]Totals!W172</f>
        <v>0</v>
      </c>
      <c r="N170" s="26"/>
      <c r="O170" s="26"/>
      <c r="P170" s="10">
        <f>[1]Totals!Z172</f>
        <v>0</v>
      </c>
    </row>
    <row r="171" spans="1:16">
      <c r="A171" s="27" t="s">
        <v>184</v>
      </c>
      <c r="B171" s="28">
        <v>0</v>
      </c>
      <c r="C171" s="28">
        <v>0</v>
      </c>
      <c r="D171" s="28">
        <v>1</v>
      </c>
      <c r="E171" s="28">
        <v>0</v>
      </c>
      <c r="F171" s="34">
        <v>103476</v>
      </c>
      <c r="G171" s="36">
        <v>2998.642197224478</v>
      </c>
      <c r="H171" s="26"/>
      <c r="I171" s="26"/>
      <c r="J171" s="9">
        <f>[1]Totals!T173</f>
        <v>0</v>
      </c>
      <c r="K171" s="26"/>
      <c r="L171" s="26"/>
      <c r="M171" s="9">
        <f>[1]Totals!W173</f>
        <v>0</v>
      </c>
      <c r="N171" s="26"/>
      <c r="O171" s="26"/>
      <c r="P171" s="10">
        <f>[1]Totals!Z173</f>
        <v>0</v>
      </c>
    </row>
    <row r="172" spans="1:16">
      <c r="A172" s="27" t="s">
        <v>185</v>
      </c>
      <c r="B172" s="28">
        <v>0</v>
      </c>
      <c r="C172" s="28">
        <v>0</v>
      </c>
      <c r="D172" s="28">
        <v>1</v>
      </c>
      <c r="E172" s="28">
        <v>0</v>
      </c>
      <c r="F172" s="34">
        <v>3559986</v>
      </c>
      <c r="G172" s="36">
        <v>1970.5713725333605</v>
      </c>
      <c r="H172" s="26"/>
      <c r="I172" s="26"/>
      <c r="J172" s="9">
        <f>[1]Totals!T174</f>
        <v>0</v>
      </c>
      <c r="K172" s="26"/>
      <c r="L172" s="26"/>
      <c r="M172" s="9">
        <f>[1]Totals!W174</f>
        <v>0</v>
      </c>
      <c r="N172" s="26"/>
      <c r="O172" s="26"/>
      <c r="P172" s="10">
        <f>[1]Totals!Z174</f>
        <v>0</v>
      </c>
    </row>
    <row r="173" spans="1:16">
      <c r="A173" s="27" t="s">
        <v>186</v>
      </c>
      <c r="B173" s="31">
        <v>1</v>
      </c>
      <c r="C173" s="28">
        <v>0</v>
      </c>
      <c r="D173" s="28">
        <v>0</v>
      </c>
      <c r="E173" s="28">
        <v>0</v>
      </c>
      <c r="F173" s="34">
        <v>37189</v>
      </c>
      <c r="G173" s="36">
        <v>163351.64668556224</v>
      </c>
      <c r="H173" s="26"/>
      <c r="I173" s="26"/>
      <c r="J173" s="9">
        <f>[1]Totals!T175</f>
        <v>0</v>
      </c>
      <c r="K173" s="26"/>
      <c r="L173" s="26"/>
      <c r="M173" s="9">
        <f>[1]Totals!W175</f>
        <v>0</v>
      </c>
      <c r="N173" s="26"/>
      <c r="O173" s="26"/>
      <c r="P173" s="10">
        <f>[1]Totals!Z175</f>
        <v>0</v>
      </c>
    </row>
    <row r="174" spans="1:16">
      <c r="A174" s="27" t="s">
        <v>187</v>
      </c>
      <c r="B174" s="28">
        <v>0</v>
      </c>
      <c r="C174" s="28">
        <v>0</v>
      </c>
      <c r="D174" s="28">
        <v>1</v>
      </c>
      <c r="E174" s="28">
        <v>0</v>
      </c>
      <c r="F174" s="34">
        <v>52125411</v>
      </c>
      <c r="G174" s="38">
        <v>1421.4973508006203</v>
      </c>
      <c r="H174" s="26"/>
      <c r="I174" s="26"/>
      <c r="J174" s="9">
        <f>[1]Totals!T176</f>
        <v>0</v>
      </c>
      <c r="K174" s="26"/>
      <c r="L174" s="26"/>
      <c r="M174" s="9">
        <f>[1]Totals!W176</f>
        <v>0</v>
      </c>
      <c r="N174" s="26"/>
      <c r="O174" s="26"/>
      <c r="P174" s="10">
        <f>[1]Totals!Z176</f>
        <v>0</v>
      </c>
    </row>
    <row r="175" spans="1:16">
      <c r="A175" s="27" t="s">
        <v>188</v>
      </c>
      <c r="B175" s="28">
        <v>0</v>
      </c>
      <c r="C175" s="28">
        <v>0</v>
      </c>
      <c r="D175" s="28">
        <v>0</v>
      </c>
      <c r="E175" s="28">
        <v>1</v>
      </c>
      <c r="F175" s="34">
        <v>27179237</v>
      </c>
      <c r="G175" s="36">
        <v>695.88319829434658</v>
      </c>
      <c r="H175" s="26"/>
      <c r="I175" s="26"/>
      <c r="J175" s="9">
        <f>[1]Totals!T177</f>
        <v>0</v>
      </c>
      <c r="K175" s="26"/>
      <c r="L175" s="26"/>
      <c r="M175" s="9">
        <f>[1]Totals!W177</f>
        <v>0</v>
      </c>
      <c r="N175" s="26"/>
      <c r="O175" s="26"/>
      <c r="P175" s="10">
        <f>[1]Totals!Z177</f>
        <v>0</v>
      </c>
    </row>
    <row r="176" spans="1:16">
      <c r="A176" s="27" t="s">
        <v>189</v>
      </c>
      <c r="B176" s="31">
        <v>1</v>
      </c>
      <c r="C176" s="28">
        <v>0</v>
      </c>
      <c r="D176" s="28">
        <v>0</v>
      </c>
      <c r="E176" s="28">
        <v>0</v>
      </c>
      <c r="F176" s="34">
        <v>254000</v>
      </c>
      <c r="G176" s="36" t="s">
        <v>110</v>
      </c>
      <c r="H176" s="26"/>
      <c r="I176" s="26"/>
      <c r="J176" s="9">
        <f>[1]Totals!T178</f>
        <v>0</v>
      </c>
      <c r="K176" s="26"/>
      <c r="L176" s="26"/>
      <c r="M176" s="9">
        <f>[1]Totals!W178</f>
        <v>0</v>
      </c>
      <c r="N176" s="26"/>
      <c r="O176" s="26"/>
      <c r="P176" s="10">
        <f>[1]Totals!Z178</f>
        <v>0</v>
      </c>
    </row>
    <row r="177" spans="1:16">
      <c r="A177" s="27" t="s">
        <v>190</v>
      </c>
      <c r="B177" s="28">
        <v>0</v>
      </c>
      <c r="C177" s="28">
        <v>0</v>
      </c>
      <c r="D177" s="28">
        <v>0</v>
      </c>
      <c r="E177" s="28">
        <v>1</v>
      </c>
      <c r="F177" s="34">
        <v>16946485</v>
      </c>
      <c r="G177" s="36">
        <v>378.20054657404808</v>
      </c>
      <c r="H177" s="26"/>
      <c r="I177" s="26"/>
      <c r="J177" s="9">
        <f>[1]Totals!T179</f>
        <v>0</v>
      </c>
      <c r="K177" s="26"/>
      <c r="L177" s="26"/>
      <c r="M177" s="9">
        <f>[1]Totals!W179</f>
        <v>0</v>
      </c>
      <c r="N177" s="26"/>
      <c r="O177" s="26"/>
      <c r="P177" s="10">
        <f>[1]Totals!Z179</f>
        <v>0</v>
      </c>
    </row>
    <row r="178" spans="1:16">
      <c r="A178" s="27" t="s">
        <v>191</v>
      </c>
      <c r="B178" s="31">
        <v>1</v>
      </c>
      <c r="C178" s="28">
        <v>0</v>
      </c>
      <c r="D178" s="28">
        <v>0</v>
      </c>
      <c r="E178" s="28">
        <v>0</v>
      </c>
      <c r="F178" s="34">
        <v>53234</v>
      </c>
      <c r="G178" s="36" t="s">
        <v>110</v>
      </c>
      <c r="H178" s="26"/>
      <c r="I178" s="26"/>
      <c r="J178" s="9">
        <f>[1]Totals!T180</f>
        <v>0</v>
      </c>
      <c r="K178" s="26"/>
      <c r="L178" s="26"/>
      <c r="M178" s="9">
        <f>[1]Totals!W180</f>
        <v>0</v>
      </c>
      <c r="N178" s="26"/>
      <c r="O178" s="26"/>
      <c r="P178" s="10">
        <f>[1]Totals!Z180</f>
        <v>0</v>
      </c>
    </row>
    <row r="179" spans="1:16">
      <c r="A179" s="27" t="s">
        <v>192</v>
      </c>
      <c r="B179" s="28">
        <v>1</v>
      </c>
      <c r="C179" s="28">
        <v>0</v>
      </c>
      <c r="D179" s="28">
        <v>0</v>
      </c>
      <c r="E179" s="28">
        <v>0</v>
      </c>
      <c r="F179" s="34">
        <v>3210003</v>
      </c>
      <c r="G179" s="36">
        <v>21164.335757437708</v>
      </c>
      <c r="H179" s="26"/>
      <c r="I179" s="26"/>
      <c r="J179" s="9">
        <f>[1]Totals!T181</f>
        <v>0</v>
      </c>
      <c r="K179" s="26"/>
      <c r="L179" s="26"/>
      <c r="M179" s="9">
        <f>[1]Totals!W181</f>
        <v>0</v>
      </c>
      <c r="N179" s="26"/>
      <c r="O179" s="26"/>
      <c r="P179" s="10">
        <f>[1]Totals!Z181</f>
        <v>0</v>
      </c>
    </row>
    <row r="180" spans="1:16">
      <c r="A180" s="27" t="s">
        <v>193</v>
      </c>
      <c r="B180" s="28">
        <v>0</v>
      </c>
      <c r="C180" s="28">
        <v>1</v>
      </c>
      <c r="D180" s="28">
        <v>0</v>
      </c>
      <c r="E180" s="28">
        <v>0</v>
      </c>
      <c r="F180" s="34">
        <v>20606</v>
      </c>
      <c r="G180" s="36">
        <v>9765.3055031592739</v>
      </c>
      <c r="H180" s="26"/>
      <c r="I180" s="26"/>
      <c r="J180" s="9">
        <f>[1]Totals!T182</f>
        <v>0</v>
      </c>
      <c r="K180" s="26"/>
      <c r="L180" s="26"/>
      <c r="M180" s="9">
        <f>[1]Totals!W182</f>
        <v>0</v>
      </c>
      <c r="N180" s="26"/>
      <c r="O180" s="26"/>
      <c r="P180" s="10">
        <f>[1]Totals!Z182</f>
        <v>0</v>
      </c>
    </row>
    <row r="181" spans="1:16">
      <c r="A181" s="27" t="s">
        <v>194</v>
      </c>
      <c r="B181" s="28">
        <v>0</v>
      </c>
      <c r="C181" s="28">
        <v>1</v>
      </c>
      <c r="D181" s="28">
        <v>0</v>
      </c>
      <c r="E181" s="28">
        <v>0</v>
      </c>
      <c r="F181" s="34">
        <v>6293763</v>
      </c>
      <c r="G181" s="36">
        <v>3983.498503520495</v>
      </c>
      <c r="H181" s="26"/>
      <c r="I181" s="26"/>
      <c r="J181" s="9">
        <f>[1]Totals!T183</f>
        <v>0</v>
      </c>
      <c r="K181" s="26"/>
      <c r="L181" s="26"/>
      <c r="M181" s="9">
        <f>[1]Totals!W183</f>
        <v>0</v>
      </c>
      <c r="N181" s="26"/>
      <c r="O181" s="26"/>
      <c r="P181" s="10">
        <f>[1]Totals!Z183</f>
        <v>0</v>
      </c>
    </row>
    <row r="182" spans="1:16">
      <c r="A182" s="27" t="s">
        <v>195</v>
      </c>
      <c r="B182" s="28">
        <v>0</v>
      </c>
      <c r="C182" s="28">
        <v>1</v>
      </c>
      <c r="D182" s="28">
        <v>0</v>
      </c>
      <c r="E182" s="28">
        <v>0</v>
      </c>
      <c r="F182" s="34">
        <v>29759891</v>
      </c>
      <c r="G182" s="36">
        <v>5731.3465632301522</v>
      </c>
      <c r="H182" s="26"/>
      <c r="I182" s="26"/>
      <c r="J182" s="9">
        <f>[1]Totals!T184</f>
        <v>0</v>
      </c>
      <c r="K182" s="26"/>
      <c r="L182" s="26"/>
      <c r="M182" s="9">
        <f>[1]Totals!W184</f>
        <v>0</v>
      </c>
      <c r="N182" s="26"/>
      <c r="O182" s="26"/>
      <c r="P182" s="10">
        <f>[1]Totals!Z184</f>
        <v>0</v>
      </c>
    </row>
    <row r="183" spans="1:16">
      <c r="A183" s="27" t="s">
        <v>196</v>
      </c>
      <c r="B183" s="28">
        <v>1</v>
      </c>
      <c r="C183" s="28">
        <v>0</v>
      </c>
      <c r="D183" s="28">
        <v>0</v>
      </c>
      <c r="E183" s="28">
        <v>0</v>
      </c>
      <c r="F183" s="34">
        <v>3686771</v>
      </c>
      <c r="G183" s="36">
        <v>27219.393339049264</v>
      </c>
      <c r="H183" s="26"/>
      <c r="I183" s="26"/>
      <c r="J183" s="9">
        <f>[1]Totals!T185</f>
        <v>0</v>
      </c>
      <c r="K183" s="26"/>
      <c r="L183" s="26"/>
      <c r="M183" s="9">
        <f>[1]Totals!W185</f>
        <v>0</v>
      </c>
      <c r="N183" s="26"/>
      <c r="O183" s="26"/>
      <c r="P183" s="10">
        <f>[1]Totals!Z185</f>
        <v>0</v>
      </c>
    </row>
    <row r="184" spans="1:16">
      <c r="A184" s="27" t="s">
        <v>197</v>
      </c>
      <c r="B184" s="28">
        <v>0</v>
      </c>
      <c r="C184" s="28">
        <v>1</v>
      </c>
      <c r="D184" s="28">
        <v>0</v>
      </c>
      <c r="E184" s="28">
        <v>0</v>
      </c>
      <c r="F184" s="34">
        <v>20147528</v>
      </c>
      <c r="G184" s="36">
        <v>9200.2778247048882</v>
      </c>
      <c r="H184" s="26"/>
      <c r="I184" s="26"/>
      <c r="J184" s="9">
        <f>[1]Totals!T186</f>
        <v>0</v>
      </c>
      <c r="K184" s="26"/>
      <c r="L184" s="26"/>
      <c r="M184" s="9">
        <f>[1]Totals!W186</f>
        <v>0</v>
      </c>
      <c r="N184" s="26"/>
      <c r="O184" s="26"/>
      <c r="P184" s="10">
        <f>[1]Totals!Z186</f>
        <v>0</v>
      </c>
    </row>
    <row r="185" spans="1:16">
      <c r="A185" s="27" t="s">
        <v>198</v>
      </c>
      <c r="B185" s="28">
        <v>0</v>
      </c>
      <c r="C185" s="28">
        <v>0</v>
      </c>
      <c r="D185" s="28">
        <v>1</v>
      </c>
      <c r="E185" s="28">
        <v>0</v>
      </c>
      <c r="F185" s="34">
        <v>187434</v>
      </c>
      <c r="G185" s="36">
        <v>4063.5639955260658</v>
      </c>
      <c r="H185" s="26"/>
      <c r="I185" s="26"/>
      <c r="J185" s="9">
        <f>[1]Totals!T187</f>
        <v>0</v>
      </c>
      <c r="K185" s="26"/>
      <c r="L185" s="26"/>
      <c r="M185" s="9">
        <f>[1]Totals!W187</f>
        <v>0</v>
      </c>
      <c r="N185" s="26"/>
      <c r="O185" s="26"/>
      <c r="P185" s="10">
        <f>[1]Totals!Z187</f>
        <v>0</v>
      </c>
    </row>
    <row r="186" spans="1:16">
      <c r="A186" s="27" t="s">
        <v>199</v>
      </c>
      <c r="B186" s="28">
        <v>1</v>
      </c>
      <c r="C186" s="28">
        <v>0</v>
      </c>
      <c r="D186" s="28">
        <v>0</v>
      </c>
      <c r="E186" s="28">
        <v>0</v>
      </c>
      <c r="F186" s="34">
        <v>30938</v>
      </c>
      <c r="G186" s="36" t="s">
        <v>110</v>
      </c>
      <c r="H186" s="26"/>
      <c r="I186" s="26"/>
      <c r="J186" s="9">
        <f>[1]Totals!T188</f>
        <v>0</v>
      </c>
      <c r="K186" s="26"/>
      <c r="L186" s="26"/>
      <c r="M186" s="9">
        <f>[1]Totals!W188</f>
        <v>0</v>
      </c>
      <c r="N186" s="26"/>
      <c r="O186" s="26"/>
      <c r="P186" s="10">
        <f>[1]Totals!Z188</f>
        <v>0</v>
      </c>
    </row>
    <row r="187" spans="1:16">
      <c r="A187" s="27" t="s">
        <v>200</v>
      </c>
      <c r="B187" s="28">
        <v>0</v>
      </c>
      <c r="C187" s="28">
        <v>0</v>
      </c>
      <c r="D187" s="28">
        <v>1</v>
      </c>
      <c r="E187" s="28">
        <v>0</v>
      </c>
      <c r="F187" s="34">
        <v>174646</v>
      </c>
      <c r="G187" s="36">
        <v>1374.1319209887713</v>
      </c>
      <c r="H187" s="26"/>
      <c r="I187" s="26"/>
      <c r="J187" s="9">
        <f>[1]Totals!T189</f>
        <v>0</v>
      </c>
      <c r="K187" s="26"/>
      <c r="L187" s="26"/>
      <c r="M187" s="9">
        <f>[1]Totals!W189</f>
        <v>0</v>
      </c>
      <c r="N187" s="26"/>
      <c r="O187" s="26"/>
      <c r="P187" s="10">
        <f>[1]Totals!Z189</f>
        <v>0</v>
      </c>
    </row>
    <row r="188" spans="1:16">
      <c r="A188" s="27" t="s">
        <v>201</v>
      </c>
      <c r="B188" s="28">
        <v>1</v>
      </c>
      <c r="C188" s="28">
        <v>0</v>
      </c>
      <c r="D188" s="28">
        <v>0</v>
      </c>
      <c r="E188" s="28">
        <v>0</v>
      </c>
      <c r="F188" s="34">
        <v>87441</v>
      </c>
      <c r="G188" s="36">
        <v>12189.006947147816</v>
      </c>
      <c r="H188" s="26"/>
      <c r="I188" s="26"/>
      <c r="J188" s="9">
        <f>[1]Totals!T190</f>
        <v>0</v>
      </c>
      <c r="K188" s="26"/>
      <c r="L188" s="26"/>
      <c r="M188" s="9">
        <f>[1]Totals!W190</f>
        <v>0</v>
      </c>
      <c r="N188" s="26"/>
      <c r="O188" s="26"/>
      <c r="P188" s="10">
        <f>[1]Totals!Z190</f>
        <v>0</v>
      </c>
    </row>
    <row r="189" spans="1:16">
      <c r="A189" s="27" t="s">
        <v>202</v>
      </c>
      <c r="B189" s="28">
        <v>0</v>
      </c>
      <c r="C189" s="28">
        <v>0</v>
      </c>
      <c r="D189" s="28">
        <v>0</v>
      </c>
      <c r="E189" s="28">
        <v>1</v>
      </c>
      <c r="F189" s="34">
        <v>5908908</v>
      </c>
      <c r="G189" s="36">
        <v>490.87890473930707</v>
      </c>
      <c r="H189" s="26"/>
      <c r="I189" s="26"/>
      <c r="J189" s="9">
        <f>[1]Totals!T191</f>
        <v>0</v>
      </c>
      <c r="K189" s="26"/>
      <c r="L189" s="26"/>
      <c r="M189" s="9">
        <f>[1]Totals!W191</f>
        <v>0</v>
      </c>
      <c r="N189" s="26"/>
      <c r="O189" s="26"/>
      <c r="P189" s="10">
        <f>[1]Totals!Z191</f>
        <v>0</v>
      </c>
    </row>
    <row r="190" spans="1:16">
      <c r="A190" s="27" t="s">
        <v>203</v>
      </c>
      <c r="B190" s="28">
        <v>1</v>
      </c>
      <c r="C190" s="28">
        <v>0</v>
      </c>
      <c r="D190" s="28">
        <v>0</v>
      </c>
      <c r="E190" s="28">
        <v>0</v>
      </c>
      <c r="F190" s="34">
        <v>5183700</v>
      </c>
      <c r="G190" s="36">
        <v>53121.231043799358</v>
      </c>
      <c r="H190" s="26"/>
      <c r="I190" s="26"/>
      <c r="J190" s="9">
        <f>[1]Totals!T192</f>
        <v>0</v>
      </c>
      <c r="K190" s="26"/>
      <c r="L190" s="26"/>
      <c r="M190" s="9">
        <f>[1]Totals!W192</f>
        <v>0</v>
      </c>
      <c r="N190" s="26"/>
      <c r="O190" s="26"/>
      <c r="P190" s="10">
        <f>[1]Totals!Z192</f>
        <v>0</v>
      </c>
    </row>
    <row r="191" spans="1:16">
      <c r="A191" s="27" t="s">
        <v>204</v>
      </c>
      <c r="B191" s="28">
        <v>1</v>
      </c>
      <c r="C191" s="28">
        <v>0</v>
      </c>
      <c r="D191" s="28">
        <v>0</v>
      </c>
      <c r="E191" s="28">
        <v>0</v>
      </c>
      <c r="F191" s="34">
        <v>33435</v>
      </c>
      <c r="G191" s="36" t="s">
        <v>110</v>
      </c>
      <c r="H191" s="26"/>
      <c r="I191" s="26"/>
      <c r="J191" s="9">
        <f>[1]Totals!T193</f>
        <v>0</v>
      </c>
      <c r="K191" s="26"/>
      <c r="L191" s="26"/>
      <c r="M191" s="9">
        <f>[1]Totals!W193</f>
        <v>0</v>
      </c>
      <c r="N191" s="26"/>
      <c r="O191" s="26"/>
      <c r="P191" s="10">
        <f>[1]Totals!Z193</f>
        <v>0</v>
      </c>
    </row>
    <row r="192" spans="1:16">
      <c r="A192" s="27" t="s">
        <v>205</v>
      </c>
      <c r="B192" s="28">
        <v>0</v>
      </c>
      <c r="C192" s="28">
        <v>0</v>
      </c>
      <c r="D192" s="28">
        <v>1</v>
      </c>
      <c r="E192" s="28">
        <v>0</v>
      </c>
      <c r="F192" s="34">
        <v>537648</v>
      </c>
      <c r="G192" s="36">
        <v>1648.8541272697512</v>
      </c>
      <c r="H192" s="26"/>
      <c r="I192" s="26"/>
      <c r="J192" s="9">
        <f>[1]Totals!T194</f>
        <v>0</v>
      </c>
      <c r="K192" s="26"/>
      <c r="L192" s="26"/>
      <c r="M192" s="9">
        <f>[1]Totals!W194</f>
        <v>0</v>
      </c>
      <c r="N192" s="26"/>
      <c r="O192" s="26"/>
      <c r="P192" s="10">
        <f>[1]Totals!Z194</f>
        <v>0</v>
      </c>
    </row>
    <row r="193" spans="1:16">
      <c r="A193" s="27" t="s">
        <v>206</v>
      </c>
      <c r="B193" s="28">
        <v>0</v>
      </c>
      <c r="C193" s="28">
        <v>0</v>
      </c>
      <c r="D193" s="28">
        <v>0</v>
      </c>
      <c r="E193" s="28">
        <v>1</v>
      </c>
      <c r="F193" s="34">
        <v>9806670</v>
      </c>
      <c r="G193" s="36" t="s">
        <v>110</v>
      </c>
      <c r="H193" s="26"/>
      <c r="I193" s="26"/>
      <c r="J193" s="9">
        <f>[1]Totals!T195</f>
        <v>0</v>
      </c>
      <c r="K193" s="26"/>
      <c r="L193" s="26"/>
      <c r="M193" s="9">
        <f>[1]Totals!W195</f>
        <v>0</v>
      </c>
      <c r="N193" s="26"/>
      <c r="O193" s="26"/>
      <c r="P193" s="10">
        <f>[1]Totals!Z195</f>
        <v>0</v>
      </c>
    </row>
    <row r="194" spans="1:16">
      <c r="A194" s="27" t="s">
        <v>207</v>
      </c>
      <c r="B194" s="28">
        <v>0</v>
      </c>
      <c r="C194" s="28">
        <v>0</v>
      </c>
      <c r="D194" s="28">
        <v>0</v>
      </c>
      <c r="E194" s="28">
        <v>1</v>
      </c>
      <c r="F194" s="34">
        <v>10510122</v>
      </c>
      <c r="G194" s="36">
        <v>1696.1456672217189</v>
      </c>
      <c r="H194" s="26"/>
      <c r="I194" s="26"/>
      <c r="J194" s="9">
        <f>[1]Totals!T196</f>
        <v>0</v>
      </c>
      <c r="K194" s="26"/>
      <c r="L194" s="26"/>
      <c r="M194" s="9">
        <f>[1]Totals!W196</f>
        <v>0</v>
      </c>
      <c r="N194" s="26"/>
      <c r="O194" s="26"/>
      <c r="P194" s="10">
        <f>[1]Totals!Z196</f>
        <v>0</v>
      </c>
    </row>
    <row r="195" spans="1:16">
      <c r="A195" s="27" t="s">
        <v>208</v>
      </c>
      <c r="B195" s="28">
        <v>1</v>
      </c>
      <c r="C195" s="28">
        <v>0</v>
      </c>
      <c r="D195" s="28">
        <v>0</v>
      </c>
      <c r="E195" s="28">
        <v>0</v>
      </c>
      <c r="F195" s="34">
        <v>52998</v>
      </c>
      <c r="G195" s="36">
        <v>13737.322506300026</v>
      </c>
      <c r="H195" s="26"/>
      <c r="I195" s="26"/>
      <c r="J195" s="9">
        <f>[1]Totals!T197</f>
        <v>0</v>
      </c>
      <c r="K195" s="26"/>
      <c r="L195" s="26"/>
      <c r="M195" s="9">
        <f>[1]Totals!W197</f>
        <v>0</v>
      </c>
      <c r="N195" s="26"/>
      <c r="O195" s="26"/>
      <c r="P195" s="10">
        <f>[1]Totals!Z197</f>
        <v>0</v>
      </c>
    </row>
    <row r="196" spans="1:16">
      <c r="A196" s="27" t="s">
        <v>209</v>
      </c>
      <c r="B196" s="28">
        <v>0</v>
      </c>
      <c r="C196" s="28">
        <v>1</v>
      </c>
      <c r="D196" s="28">
        <v>0</v>
      </c>
      <c r="E196" s="28">
        <v>0</v>
      </c>
      <c r="F196" s="34">
        <v>179278</v>
      </c>
      <c r="G196" s="36">
        <v>7195.6698299723203</v>
      </c>
      <c r="H196" s="26"/>
      <c r="I196" s="26"/>
      <c r="J196" s="9">
        <f>[1]Totals!T198</f>
        <v>0</v>
      </c>
      <c r="K196" s="26"/>
      <c r="L196" s="26"/>
      <c r="M196" s="9">
        <f>[1]Totals!W198</f>
        <v>0</v>
      </c>
      <c r="N196" s="26"/>
      <c r="O196" s="26"/>
      <c r="P196" s="10">
        <f>[1]Totals!Z198</f>
        <v>0</v>
      </c>
    </row>
    <row r="197" spans="1:16">
      <c r="A197" s="27" t="s">
        <v>210</v>
      </c>
      <c r="B197" s="28">
        <v>1</v>
      </c>
      <c r="C197" s="28">
        <v>0</v>
      </c>
      <c r="D197" s="28">
        <v>0</v>
      </c>
      <c r="E197" s="28">
        <v>0</v>
      </c>
      <c r="F197" s="34">
        <v>30615</v>
      </c>
      <c r="G197" s="36" t="s">
        <v>110</v>
      </c>
      <c r="H197" s="26"/>
      <c r="I197" s="26"/>
      <c r="J197" s="9">
        <f>[1]Totals!T199</f>
        <v>0</v>
      </c>
      <c r="K197" s="26"/>
      <c r="L197" s="26"/>
      <c r="M197" s="9">
        <f>[1]Totals!W199</f>
        <v>0</v>
      </c>
      <c r="N197" s="26"/>
      <c r="O197" s="26"/>
      <c r="P197" s="10">
        <f>[1]Totals!Z199</f>
        <v>0</v>
      </c>
    </row>
    <row r="198" spans="1:16">
      <c r="A198" s="27" t="s">
        <v>211</v>
      </c>
      <c r="B198" s="28">
        <v>0</v>
      </c>
      <c r="C198" s="28">
        <v>1</v>
      </c>
      <c r="D198" s="28">
        <v>0</v>
      </c>
      <c r="E198" s="28">
        <v>0</v>
      </c>
      <c r="F198" s="34">
        <v>109341</v>
      </c>
      <c r="G198" s="36">
        <v>6183.6769237387489</v>
      </c>
      <c r="H198" s="26"/>
      <c r="I198" s="26"/>
      <c r="J198" s="9">
        <f>[1]Totals!T200</f>
        <v>0</v>
      </c>
      <c r="K198" s="26"/>
      <c r="L198" s="26"/>
      <c r="M198" s="9">
        <f>[1]Totals!W200</f>
        <v>0</v>
      </c>
      <c r="N198" s="26"/>
      <c r="O198" s="26"/>
      <c r="P198" s="10">
        <f>[1]Totals!Z200</f>
        <v>0</v>
      </c>
    </row>
    <row r="199" spans="1:16">
      <c r="A199" s="27" t="s">
        <v>212</v>
      </c>
      <c r="B199" s="28">
        <v>0</v>
      </c>
      <c r="C199" s="28">
        <v>0</v>
      </c>
      <c r="D199" s="28">
        <v>1</v>
      </c>
      <c r="E199" s="28">
        <v>0</v>
      </c>
      <c r="F199" s="34">
        <v>36918193</v>
      </c>
      <c r="G199" s="36">
        <v>1596.44520955706</v>
      </c>
      <c r="H199" s="26"/>
      <c r="I199" s="26"/>
      <c r="J199" s="9">
        <f>[1]Totals!T201</f>
        <v>0</v>
      </c>
      <c r="K199" s="26"/>
      <c r="L199" s="26"/>
      <c r="M199" s="9">
        <f>[1]Totals!W201</f>
        <v>0</v>
      </c>
      <c r="N199" s="26"/>
      <c r="O199" s="26"/>
      <c r="P199" s="10">
        <f>[1]Totals!Z201</f>
        <v>0</v>
      </c>
    </row>
    <row r="200" spans="1:16">
      <c r="A200" s="27" t="s">
        <v>213</v>
      </c>
      <c r="B200" s="28">
        <v>0</v>
      </c>
      <c r="C200" s="28">
        <v>1</v>
      </c>
      <c r="D200" s="28">
        <v>0</v>
      </c>
      <c r="E200" s="28">
        <v>0</v>
      </c>
      <c r="F200" s="34">
        <v>523439</v>
      </c>
      <c r="G200" s="36">
        <v>8448.5042608346448</v>
      </c>
      <c r="H200" s="26"/>
      <c r="I200" s="26"/>
      <c r="J200" s="9">
        <f>[1]Totals!T202</f>
        <v>0</v>
      </c>
      <c r="K200" s="26"/>
      <c r="L200" s="26"/>
      <c r="M200" s="9">
        <f>[1]Totals!W202</f>
        <v>0</v>
      </c>
      <c r="N200" s="26"/>
      <c r="O200" s="26"/>
      <c r="P200" s="10">
        <f>[1]Totals!Z202</f>
        <v>0</v>
      </c>
    </row>
    <row r="201" spans="1:16">
      <c r="A201" s="27" t="s">
        <v>214</v>
      </c>
      <c r="B201" s="28">
        <v>0</v>
      </c>
      <c r="C201" s="28">
        <v>0</v>
      </c>
      <c r="D201" s="28">
        <v>1</v>
      </c>
      <c r="E201" s="28">
        <v>0</v>
      </c>
      <c r="F201" s="34">
        <v>1212458</v>
      </c>
      <c r="G201" s="36">
        <v>4093.3842426410151</v>
      </c>
      <c r="H201" s="26"/>
      <c r="I201" s="26"/>
      <c r="J201" s="9">
        <f>[1]Totals!T203</f>
        <v>0</v>
      </c>
      <c r="K201" s="26"/>
      <c r="L201" s="26"/>
      <c r="M201" s="9">
        <f>[1]Totals!W203</f>
        <v>0</v>
      </c>
      <c r="N201" s="26"/>
      <c r="O201" s="26"/>
      <c r="P201" s="10">
        <f>[1]Totals!Z203</f>
        <v>0</v>
      </c>
    </row>
    <row r="202" spans="1:16">
      <c r="A202" s="27" t="s">
        <v>215</v>
      </c>
      <c r="B202" s="28">
        <v>0</v>
      </c>
      <c r="C202" s="28">
        <v>0</v>
      </c>
      <c r="D202" s="28">
        <v>1</v>
      </c>
      <c r="E202" s="28">
        <v>0</v>
      </c>
      <c r="F202" s="34">
        <v>7753925</v>
      </c>
      <c r="G202" s="36">
        <v>841.21987037442761</v>
      </c>
      <c r="H202" s="26"/>
      <c r="I202" s="26"/>
      <c r="J202" s="9">
        <f>[1]Totals!T204</f>
        <v>0</v>
      </c>
      <c r="K202" s="26"/>
      <c r="L202" s="26"/>
      <c r="M202" s="9">
        <f>[1]Totals!W204</f>
        <v>0</v>
      </c>
      <c r="N202" s="26"/>
      <c r="O202" s="26"/>
      <c r="P202" s="10">
        <f>[1]Totals!Z204</f>
        <v>0</v>
      </c>
    </row>
    <row r="203" spans="1:16">
      <c r="A203" s="27" t="s">
        <v>216</v>
      </c>
      <c r="B203" s="28">
        <v>0</v>
      </c>
      <c r="C203" s="28">
        <v>0</v>
      </c>
      <c r="D203" s="28">
        <v>0</v>
      </c>
      <c r="E203" s="28">
        <v>1</v>
      </c>
      <c r="F203" s="34">
        <v>47122998</v>
      </c>
      <c r="G203" s="36">
        <v>740.38390082982505</v>
      </c>
      <c r="H203" s="26"/>
      <c r="I203" s="26"/>
      <c r="J203" s="9">
        <f>[1]Totals!T205</f>
        <v>0</v>
      </c>
      <c r="K203" s="26"/>
      <c r="L203" s="26"/>
      <c r="M203" s="9">
        <f>[1]Totals!W205</f>
        <v>0</v>
      </c>
      <c r="N203" s="26"/>
      <c r="O203" s="26"/>
      <c r="P203" s="10">
        <f>[1]Totals!Z205</f>
        <v>0</v>
      </c>
    </row>
    <row r="204" spans="1:16">
      <c r="A204" s="27" t="s">
        <v>217</v>
      </c>
      <c r="B204" s="28">
        <v>0</v>
      </c>
      <c r="C204" s="28">
        <v>0</v>
      </c>
      <c r="D204" s="28">
        <v>1</v>
      </c>
      <c r="E204" s="28">
        <v>0</v>
      </c>
      <c r="F204" s="34">
        <v>1120392</v>
      </c>
      <c r="G204" s="36">
        <v>1015.7159279966297</v>
      </c>
      <c r="H204" s="26"/>
      <c r="I204" s="26"/>
      <c r="J204" s="9">
        <f>[1]Totals!T206</f>
        <v>0</v>
      </c>
      <c r="K204" s="26"/>
      <c r="L204" s="26"/>
      <c r="M204" s="9">
        <f>[1]Totals!W206</f>
        <v>0</v>
      </c>
      <c r="N204" s="26"/>
      <c r="O204" s="26"/>
      <c r="P204" s="10">
        <f>[1]Totals!Z206</f>
        <v>0</v>
      </c>
    </row>
    <row r="205" spans="1:16">
      <c r="A205" s="27" t="s">
        <v>218</v>
      </c>
      <c r="B205" s="28">
        <v>0</v>
      </c>
      <c r="C205" s="28">
        <v>0</v>
      </c>
      <c r="D205" s="28">
        <v>0</v>
      </c>
      <c r="E205" s="28">
        <v>1</v>
      </c>
      <c r="F205" s="34">
        <v>6566179</v>
      </c>
      <c r="G205" s="36">
        <v>572.02570322252825</v>
      </c>
      <c r="H205" s="26"/>
      <c r="I205" s="26"/>
      <c r="J205" s="9">
        <f>[1]Totals!T207</f>
        <v>0</v>
      </c>
      <c r="K205" s="26"/>
      <c r="L205" s="26"/>
      <c r="M205" s="9">
        <f>[1]Totals!W207</f>
        <v>0</v>
      </c>
      <c r="N205" s="26"/>
      <c r="O205" s="26"/>
      <c r="P205" s="10">
        <f>[1]Totals!Z207</f>
        <v>0</v>
      </c>
    </row>
    <row r="206" spans="1:16">
      <c r="A206" s="27" t="s">
        <v>219</v>
      </c>
      <c r="B206" s="28">
        <v>0</v>
      </c>
      <c r="C206" s="28">
        <v>1</v>
      </c>
      <c r="D206" s="28">
        <v>0</v>
      </c>
      <c r="E206" s="28">
        <v>0</v>
      </c>
      <c r="F206" s="34">
        <v>104392</v>
      </c>
      <c r="G206" s="36">
        <v>4226.6927465329436</v>
      </c>
      <c r="H206" s="26"/>
      <c r="I206" s="26"/>
      <c r="J206" s="9">
        <f>[1]Totals!T208</f>
        <v>0</v>
      </c>
      <c r="K206" s="26"/>
      <c r="L206" s="26"/>
      <c r="M206" s="9">
        <f>[1]Totals!W208</f>
        <v>0</v>
      </c>
      <c r="N206" s="26"/>
      <c r="O206" s="26"/>
      <c r="P206" s="10">
        <f>[1]Totals!Z208</f>
        <v>0</v>
      </c>
    </row>
    <row r="207" spans="1:16">
      <c r="A207" s="27" t="s">
        <v>220</v>
      </c>
      <c r="B207" s="28">
        <v>0</v>
      </c>
      <c r="C207" s="28">
        <v>1</v>
      </c>
      <c r="D207" s="28">
        <v>0</v>
      </c>
      <c r="E207" s="28">
        <v>0</v>
      </c>
      <c r="F207" s="34">
        <v>5106672</v>
      </c>
      <c r="G207" s="36">
        <v>5724.5371023111202</v>
      </c>
      <c r="H207" s="26"/>
      <c r="I207" s="26"/>
      <c r="J207" s="9">
        <f>[1]Totals!T209</f>
        <v>0</v>
      </c>
      <c r="K207" s="26"/>
      <c r="L207" s="26"/>
      <c r="M207" s="9">
        <f>[1]Totals!W209</f>
        <v>0</v>
      </c>
      <c r="N207" s="26"/>
      <c r="O207" s="26"/>
      <c r="P207" s="10">
        <f>[1]Totals!Z209</f>
        <v>0</v>
      </c>
    </row>
    <row r="208" spans="1:16">
      <c r="A208" s="27" t="s">
        <v>221</v>
      </c>
      <c r="B208" s="28">
        <v>1</v>
      </c>
      <c r="C208" s="28">
        <v>0</v>
      </c>
      <c r="D208" s="28">
        <v>0</v>
      </c>
      <c r="E208" s="28">
        <v>0</v>
      </c>
      <c r="F208" s="34">
        <v>31727</v>
      </c>
      <c r="G208" s="36" t="s">
        <v>110</v>
      </c>
      <c r="H208" s="26"/>
      <c r="I208" s="26"/>
      <c r="J208" s="9">
        <f>[1]Totals!T210</f>
        <v>0</v>
      </c>
      <c r="K208" s="26"/>
      <c r="L208" s="26"/>
      <c r="M208" s="9">
        <f>[1]Totals!W210</f>
        <v>0</v>
      </c>
      <c r="N208" s="26"/>
      <c r="O208" s="26"/>
      <c r="P208" s="10">
        <f>[1]Totals!Z210</f>
        <v>0</v>
      </c>
    </row>
    <row r="209" spans="1:16">
      <c r="A209" s="27" t="s">
        <v>222</v>
      </c>
      <c r="B209" s="28">
        <v>0</v>
      </c>
      <c r="C209" s="28">
        <v>1</v>
      </c>
      <c r="D209" s="28">
        <v>0</v>
      </c>
      <c r="E209" s="28">
        <v>0</v>
      </c>
      <c r="F209" s="34">
        <v>9844</v>
      </c>
      <c r="G209" s="36">
        <v>3993.5002543023406</v>
      </c>
      <c r="H209" s="26"/>
      <c r="I209" s="26"/>
      <c r="J209" s="9">
        <f>[1]Totals!T211</f>
        <v>0</v>
      </c>
      <c r="K209" s="26"/>
      <c r="L209" s="26"/>
      <c r="M209" s="9">
        <f>[1]Totals!W211</f>
        <v>0</v>
      </c>
      <c r="N209" s="26"/>
      <c r="O209" s="26"/>
      <c r="P209" s="10">
        <f>[1]Totals!Z211</f>
        <v>0</v>
      </c>
    </row>
    <row r="210" spans="1:16">
      <c r="A210" s="27" t="s">
        <v>223</v>
      </c>
      <c r="B210" s="28">
        <v>0</v>
      </c>
      <c r="C210" s="28">
        <v>0</v>
      </c>
      <c r="D210" s="28">
        <v>0</v>
      </c>
      <c r="E210" s="28">
        <v>1</v>
      </c>
      <c r="F210" s="34">
        <v>34260342</v>
      </c>
      <c r="G210" s="36">
        <v>591.43862381583006</v>
      </c>
      <c r="H210" s="26"/>
      <c r="I210" s="26"/>
      <c r="J210" s="9">
        <f>[1]Totals!T212</f>
        <v>0</v>
      </c>
      <c r="K210" s="26"/>
      <c r="L210" s="26"/>
      <c r="M210" s="9">
        <f>[1]Totals!W212</f>
        <v>0</v>
      </c>
      <c r="N210" s="26"/>
      <c r="O210" s="26"/>
      <c r="P210" s="10">
        <f>[1]Totals!Z212</f>
        <v>0</v>
      </c>
    </row>
    <row r="211" spans="1:16">
      <c r="A211" s="27" t="s">
        <v>224</v>
      </c>
      <c r="B211" s="28">
        <v>1</v>
      </c>
      <c r="C211" s="28">
        <v>0</v>
      </c>
      <c r="D211" s="28">
        <v>0</v>
      </c>
      <c r="E211" s="28">
        <v>0</v>
      </c>
      <c r="F211" s="34">
        <v>3385610</v>
      </c>
      <c r="G211" s="36">
        <v>14166.557667222369</v>
      </c>
      <c r="H211" s="26"/>
      <c r="I211" s="26"/>
      <c r="J211" s="9">
        <f>[1]Totals!T213</f>
        <v>0</v>
      </c>
      <c r="K211" s="26"/>
      <c r="L211" s="26"/>
      <c r="M211" s="9">
        <f>[1]Totals!W213</f>
        <v>0</v>
      </c>
      <c r="N211" s="26"/>
      <c r="O211" s="26"/>
      <c r="P211" s="10">
        <f>[1]Totals!Z213</f>
        <v>0</v>
      </c>
    </row>
    <row r="212" spans="1:16">
      <c r="A212" s="27" t="s">
        <v>225</v>
      </c>
      <c r="B212" s="28">
        <v>0</v>
      </c>
      <c r="C212" s="28">
        <v>0</v>
      </c>
      <c r="D212" s="28">
        <v>1</v>
      </c>
      <c r="E212" s="28">
        <v>0</v>
      </c>
      <c r="F212" s="34">
        <v>241876</v>
      </c>
      <c r="G212" s="36">
        <v>3275.023982036731</v>
      </c>
      <c r="H212" s="26"/>
      <c r="I212" s="26"/>
      <c r="J212" s="9">
        <f>[1]Totals!T214</f>
        <v>0</v>
      </c>
      <c r="K212" s="26"/>
      <c r="L212" s="26"/>
      <c r="M212" s="9">
        <f>[1]Totals!W214</f>
        <v>0</v>
      </c>
      <c r="N212" s="26"/>
      <c r="O212" s="26"/>
      <c r="P212" s="10">
        <f>[1]Totals!Z214</f>
        <v>0</v>
      </c>
    </row>
    <row r="213" spans="1:16">
      <c r="A213" s="27" t="s">
        <v>226</v>
      </c>
      <c r="B213" s="28">
        <v>0</v>
      </c>
      <c r="C213" s="28">
        <v>0</v>
      </c>
      <c r="D213" s="28">
        <v>1</v>
      </c>
      <c r="E213" s="28">
        <v>0</v>
      </c>
      <c r="F213" s="34">
        <v>3927051</v>
      </c>
      <c r="G213" s="36">
        <v>2664.9513846395171</v>
      </c>
      <c r="H213" s="26"/>
      <c r="I213" s="26"/>
      <c r="J213" s="9">
        <f>[1]Totals!T215</f>
        <v>0</v>
      </c>
      <c r="K213" s="26"/>
      <c r="L213" s="26"/>
      <c r="M213" s="9">
        <f>[1]Totals!W215</f>
        <v>0</v>
      </c>
      <c r="N213" s="26"/>
      <c r="O213" s="26"/>
      <c r="P213" s="10">
        <f>[1]Totals!Z215</f>
        <v>0</v>
      </c>
    </row>
    <row r="214" spans="1:16">
      <c r="A214" s="27" t="s">
        <v>227</v>
      </c>
      <c r="B214" s="28">
        <v>0</v>
      </c>
      <c r="C214" s="28">
        <v>0</v>
      </c>
      <c r="D214" s="28">
        <v>1</v>
      </c>
      <c r="E214" s="28">
        <v>0</v>
      </c>
      <c r="F214" s="34">
        <v>24234940</v>
      </c>
      <c r="G214" s="36">
        <v>1282.3988318721667</v>
      </c>
      <c r="H214" s="26"/>
      <c r="I214" s="26"/>
      <c r="J214" s="9">
        <f>[1]Totals!T216</f>
        <v>0</v>
      </c>
      <c r="K214" s="26"/>
      <c r="L214" s="26"/>
      <c r="M214" s="9">
        <f>[1]Totals!W216</f>
        <v>0</v>
      </c>
      <c r="N214" s="26"/>
      <c r="O214" s="26"/>
      <c r="P214" s="10">
        <f>[1]Totals!Z216</f>
        <v>0</v>
      </c>
    </row>
    <row r="215" spans="1:16">
      <c r="A215" s="27" t="s">
        <v>228</v>
      </c>
      <c r="B215" s="28">
        <v>0</v>
      </c>
      <c r="C215" s="28">
        <v>0</v>
      </c>
      <c r="D215" s="28">
        <v>1</v>
      </c>
      <c r="E215" s="28">
        <v>0</v>
      </c>
      <c r="F215" s="34">
        <v>14343526</v>
      </c>
      <c r="G215" s="36">
        <v>1654.5252889908877</v>
      </c>
      <c r="H215" s="26"/>
      <c r="I215" s="26"/>
      <c r="J215" s="9">
        <f>[1]Totals!T217</f>
        <v>0</v>
      </c>
      <c r="K215" s="26"/>
      <c r="L215" s="26"/>
      <c r="M215" s="9">
        <f>[1]Totals!W217</f>
        <v>0</v>
      </c>
      <c r="N215" s="26"/>
      <c r="O215" s="26"/>
      <c r="P215" s="10">
        <f>[1]Totals!Z217</f>
        <v>0</v>
      </c>
    </row>
    <row r="216" spans="1:16">
      <c r="A216" s="27" t="s">
        <v>229</v>
      </c>
      <c r="B216" s="28">
        <v>0</v>
      </c>
      <c r="C216" s="28">
        <v>0</v>
      </c>
      <c r="D216" s="28">
        <v>0</v>
      </c>
      <c r="E216" s="28">
        <v>1</v>
      </c>
      <c r="F216" s="34">
        <v>14255592</v>
      </c>
      <c r="G216" s="36">
        <v>768.55640930239872</v>
      </c>
      <c r="H216" s="26"/>
      <c r="I216" s="26"/>
      <c r="J216" s="9">
        <f>[1]Totals!T218</f>
        <v>0</v>
      </c>
      <c r="K216" s="26"/>
      <c r="L216" s="26"/>
      <c r="M216" s="9">
        <f>[1]Totals!W218</f>
        <v>0</v>
      </c>
      <c r="N216" s="26"/>
      <c r="O216" s="26"/>
      <c r="P216" s="10">
        <f>[1]Totals!Z218</f>
        <v>0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Model 1 </vt:lpstr>
      <vt:lpstr>Model 2  </vt:lpstr>
      <vt:lpstr>Model 3  </vt:lpstr>
      <vt:lpstr>Model 4  </vt:lpstr>
      <vt:lpstr>Participation 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son</dc:creator>
  <cp:lastModifiedBy>Divan</cp:lastModifiedBy>
  <dcterms:created xsi:type="dcterms:W3CDTF">2016-02-07T12:34:46Z</dcterms:created>
  <dcterms:modified xsi:type="dcterms:W3CDTF">2016-02-10T20:10:53Z</dcterms:modified>
</cp:coreProperties>
</file>